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-my.sharepoint.com/personal/frederic_lluisvinas_kuleuven_be/Documents/PE-WNT/Nat Communications submission/Final submission/TO SUBMIT/"/>
    </mc:Choice>
  </mc:AlternateContent>
  <xr:revisionPtr revIDLastSave="1812" documentId="8_{7B6A8AEE-3552-41BF-B181-44D46F3DADFA}" xr6:coauthVersionLast="47" xr6:coauthVersionMax="47" xr10:uidLastSave="{A085F1BD-68A7-40BB-B0DF-50BE402745A8}"/>
  <bookViews>
    <workbookView xWindow="-110" yWindow="-110" windowWidth="19420" windowHeight="10420" xr2:uid="{198A35AB-534F-45F3-8828-779B315442BD}"/>
  </bookViews>
  <sheets>
    <sheet name="Figure 1e" sheetId="1" r:id="rId1"/>
    <sheet name="Figure 1h" sheetId="2" r:id="rId2"/>
    <sheet name="Figure 1k" sheetId="3" r:id="rId3"/>
    <sheet name="Figure 2a" sheetId="4" r:id="rId4"/>
    <sheet name="Figure 2b" sheetId="5" r:id="rId5"/>
    <sheet name="Figure 2d+2e+S2b" sheetId="6" r:id="rId6"/>
    <sheet name="Figure 2g" sheetId="7" r:id="rId7"/>
    <sheet name="Figure 2i" sheetId="8" r:id="rId8"/>
    <sheet name="Figure 3a" sheetId="9" r:id="rId9"/>
    <sheet name="Figure 3b" sheetId="10" r:id="rId10"/>
    <sheet name="Figure 3d" sheetId="11" r:id="rId11"/>
    <sheet name="Figure 3f" sheetId="12" r:id="rId12"/>
    <sheet name="Figure 3g" sheetId="13" r:id="rId13"/>
    <sheet name="Figure 3i" sheetId="15" r:id="rId14"/>
    <sheet name="Figure 3j" sheetId="14" r:id="rId15"/>
    <sheet name="Figure 3k" sheetId="17" r:id="rId16"/>
    <sheet name="Figure 3l" sheetId="16" r:id="rId17"/>
    <sheet name="Figure 4b" sheetId="18" r:id="rId18"/>
    <sheet name="Figure 4c" sheetId="19" r:id="rId19"/>
    <sheet name="Figure 5i" sheetId="20" r:id="rId20"/>
    <sheet name="Figure 6e+6f" sheetId="21" r:id="rId21"/>
    <sheet name="Figure 6g" sheetId="22" r:id="rId22"/>
    <sheet name="Figure 6i" sheetId="23" r:id="rId23"/>
    <sheet name="Figure 6j" sheetId="24" r:id="rId24"/>
    <sheet name="Figure 6k" sheetId="25" r:id="rId25"/>
    <sheet name="Figure S1a" sheetId="26" r:id="rId26"/>
    <sheet name="Figure S1f" sheetId="27" r:id="rId27"/>
    <sheet name="Figure S1g" sheetId="28" r:id="rId28"/>
    <sheet name="Figure S1h" sheetId="29" r:id="rId29"/>
    <sheet name="Figure S2c" sheetId="30" r:id="rId30"/>
    <sheet name="Figure S3b" sheetId="31" r:id="rId31"/>
    <sheet name="Figure S3d" sheetId="32" r:id="rId32"/>
    <sheet name="Figure S3e" sheetId="33" r:id="rId33"/>
    <sheet name="Figure S4d" sheetId="34" r:id="rId34"/>
    <sheet name="Figure S4f" sheetId="35" r:id="rId35"/>
    <sheet name="Figure S4g" sheetId="36" r:id="rId3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7" i="6" l="1"/>
  <c r="Q6" i="6"/>
  <c r="Q5" i="6"/>
  <c r="Q4" i="6"/>
  <c r="Q3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</calcChain>
</file>

<file path=xl/sharedStrings.xml><?xml version="1.0" encoding="utf-8"?>
<sst xmlns="http://schemas.openxmlformats.org/spreadsheetml/2006/main" count="691" uniqueCount="274">
  <si>
    <t>Figure 1e</t>
  </si>
  <si>
    <t>Active b-catenin</t>
  </si>
  <si>
    <t>Naïve EPI</t>
  </si>
  <si>
    <t>PE-like</t>
  </si>
  <si>
    <t>t=5.052, df=4</t>
  </si>
  <si>
    <t>P=0.0072</t>
  </si>
  <si>
    <t>Total b-catenin</t>
  </si>
  <si>
    <t>t=3.357, df=4</t>
  </si>
  <si>
    <t>P=0.0284</t>
  </si>
  <si>
    <t>Figure 1h</t>
  </si>
  <si>
    <t>NANOG+</t>
  </si>
  <si>
    <t>GATA6+</t>
  </si>
  <si>
    <t>GATA6+/NANOG+</t>
  </si>
  <si>
    <t>b-catenin intensity (AU)</t>
  </si>
  <si>
    <t>NANOG+ vs. GATA6+</t>
  </si>
  <si>
    <t>NANOG+ vs. NANOG+/GATA6+</t>
  </si>
  <si>
    <t>GATA6+ vs. NANOG+/GATA6+</t>
  </si>
  <si>
    <t>&lt;0.0001</t>
  </si>
  <si>
    <t>P&lt;0.0001</t>
  </si>
  <si>
    <t>P=0.2557</t>
  </si>
  <si>
    <t>Figure 1k</t>
  </si>
  <si>
    <t>Figure 2a</t>
  </si>
  <si>
    <t>%PDGFRA+/PECAM1-</t>
  </si>
  <si>
    <t>NT</t>
  </si>
  <si>
    <t>t=4.790, df=8</t>
  </si>
  <si>
    <t>P=0.0014</t>
  </si>
  <si>
    <t>DKK1 200ng/mL</t>
  </si>
  <si>
    <t>Figure 2b</t>
  </si>
  <si>
    <t>Axin2</t>
  </si>
  <si>
    <t>Sp5</t>
  </si>
  <si>
    <t>Lef1</t>
  </si>
  <si>
    <t>Nanog</t>
  </si>
  <si>
    <t>Sox2</t>
  </si>
  <si>
    <t>Rex1</t>
  </si>
  <si>
    <t>Fgf5</t>
  </si>
  <si>
    <t>Fgf8</t>
  </si>
  <si>
    <t>Pax6</t>
  </si>
  <si>
    <t>T</t>
  </si>
  <si>
    <t>Gata6</t>
  </si>
  <si>
    <t>Gata4</t>
  </si>
  <si>
    <t>Sox17</t>
  </si>
  <si>
    <t>Sox7</t>
  </si>
  <si>
    <t>Pdgfrα</t>
  </si>
  <si>
    <t>Foxa2</t>
  </si>
  <si>
    <t>Log2(FC)</t>
  </si>
  <si>
    <t>Oct4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3</t>
  </si>
  <si>
    <t>E14</t>
  </si>
  <si>
    <t>E15</t>
  </si>
  <si>
    <t>E16</t>
  </si>
  <si>
    <t>E17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30</t>
  </si>
  <si>
    <t>E12</t>
  </si>
  <si>
    <t>E18</t>
  </si>
  <si>
    <t>E29</t>
  </si>
  <si>
    <t>Number of cells</t>
  </si>
  <si>
    <t>DKK1 (100ng/mL)</t>
  </si>
  <si>
    <t>Control</t>
  </si>
  <si>
    <t xml:space="preserve">Ctrl vs DKK1 </t>
  </si>
  <si>
    <t>Figure 2g</t>
  </si>
  <si>
    <t>Embryo lumen volume (pL)</t>
  </si>
  <si>
    <t>t=3.888, df=58</t>
  </si>
  <si>
    <t>P=0.0003</t>
  </si>
  <si>
    <t>Figure 2i</t>
  </si>
  <si>
    <t>Embryo area (AU)</t>
  </si>
  <si>
    <t>t=9.874, df=47</t>
  </si>
  <si>
    <t>Figure 3a</t>
  </si>
  <si>
    <t>iCRT3</t>
  </si>
  <si>
    <t>t=3.641, df=4</t>
  </si>
  <si>
    <t>P=0.0219</t>
  </si>
  <si>
    <t>Figure 3b</t>
  </si>
  <si>
    <t>Pdgfra</t>
  </si>
  <si>
    <t>Adjusted P</t>
  </si>
  <si>
    <t>Figure 3d</t>
  </si>
  <si>
    <t>WT</t>
  </si>
  <si>
    <r>
      <rPr>
        <b/>
        <i/>
        <sz val="11"/>
        <color theme="1"/>
        <rFont val="Calibri"/>
        <family val="2"/>
        <scheme val="minor"/>
      </rPr>
      <t>Tcf7l1</t>
    </r>
    <r>
      <rPr>
        <b/>
        <i/>
        <vertAlign val="superscript"/>
        <sz val="11"/>
        <color theme="1"/>
        <rFont val="Calibri"/>
        <family val="2"/>
        <scheme val="minor"/>
      </rPr>
      <t>-/-</t>
    </r>
  </si>
  <si>
    <t>t=4.645, df=4</t>
  </si>
  <si>
    <t>P= 0.0097</t>
  </si>
  <si>
    <t>Figure 3f</t>
  </si>
  <si>
    <r>
      <t>PDGFRα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/PECAM1</t>
    </r>
    <r>
      <rPr>
        <vertAlign val="superscript"/>
        <sz val="10"/>
        <rFont val="Arial"/>
        <family val="2"/>
      </rPr>
      <t>-</t>
    </r>
  </si>
  <si>
    <r>
      <t>PDGFRα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/PECAM1</t>
    </r>
    <r>
      <rPr>
        <vertAlign val="superscript"/>
        <sz val="10"/>
        <rFont val="Arial"/>
        <family val="2"/>
      </rPr>
      <t>+</t>
    </r>
  </si>
  <si>
    <r>
      <t>PDGFRα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/PECAM1</t>
    </r>
    <r>
      <rPr>
        <vertAlign val="superscript"/>
        <sz val="10"/>
        <rFont val="Arial"/>
        <family val="2"/>
      </rPr>
      <t>+</t>
    </r>
  </si>
  <si>
    <r>
      <t>PDGFRα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/PECAM1</t>
    </r>
    <r>
      <rPr>
        <vertAlign val="superscript"/>
        <sz val="10"/>
        <rFont val="Arial"/>
        <family val="2"/>
      </rPr>
      <t>-</t>
    </r>
  </si>
  <si>
    <t>0H</t>
  </si>
  <si>
    <t>96H</t>
  </si>
  <si>
    <r>
      <t>PDGFRα</t>
    </r>
    <r>
      <rPr>
        <vertAlign val="superscript"/>
        <sz val="10"/>
        <rFont val="Arial"/>
      </rPr>
      <t>+</t>
    </r>
    <r>
      <rPr>
        <sz val="10"/>
        <rFont val="Arial"/>
      </rPr>
      <t>/PECAM1</t>
    </r>
    <r>
      <rPr>
        <vertAlign val="superscript"/>
        <sz val="10"/>
        <rFont val="Arial"/>
      </rPr>
      <t>-</t>
    </r>
  </si>
  <si>
    <r>
      <t>PDGFRα</t>
    </r>
    <r>
      <rPr>
        <vertAlign val="superscript"/>
        <sz val="10"/>
        <rFont val="Arial"/>
      </rPr>
      <t>+</t>
    </r>
    <r>
      <rPr>
        <sz val="10"/>
        <rFont val="Arial"/>
      </rPr>
      <t>/PECAM1</t>
    </r>
    <r>
      <rPr>
        <vertAlign val="superscript"/>
        <sz val="10"/>
        <rFont val="Arial"/>
      </rPr>
      <t>+</t>
    </r>
  </si>
  <si>
    <r>
      <t>PDGFRα</t>
    </r>
    <r>
      <rPr>
        <vertAlign val="superscript"/>
        <sz val="10"/>
        <rFont val="Arial"/>
      </rPr>
      <t>-</t>
    </r>
    <r>
      <rPr>
        <sz val="10"/>
        <rFont val="Arial"/>
      </rPr>
      <t>/PECAM1</t>
    </r>
    <r>
      <rPr>
        <vertAlign val="superscript"/>
        <sz val="10"/>
        <rFont val="Arial"/>
      </rPr>
      <t>+</t>
    </r>
  </si>
  <si>
    <r>
      <t>PDGFRα</t>
    </r>
    <r>
      <rPr>
        <vertAlign val="superscript"/>
        <sz val="10"/>
        <rFont val="Arial"/>
      </rPr>
      <t>-</t>
    </r>
    <r>
      <rPr>
        <sz val="10"/>
        <rFont val="Arial"/>
      </rPr>
      <t>/PECAM1</t>
    </r>
    <r>
      <rPr>
        <vertAlign val="superscript"/>
        <sz val="10"/>
        <rFont val="Arial"/>
      </rPr>
      <t>-</t>
    </r>
  </si>
  <si>
    <r>
      <t>Tcf7l1</t>
    </r>
    <r>
      <rPr>
        <b/>
        <i/>
        <vertAlign val="superscript"/>
        <sz val="11"/>
        <color theme="1"/>
        <rFont val="Calibri"/>
        <family val="2"/>
        <scheme val="minor"/>
      </rPr>
      <t>-/-</t>
    </r>
  </si>
  <si>
    <r>
      <t xml:space="preserve">WT vs </t>
    </r>
    <r>
      <rPr>
        <b/>
        <i/>
        <sz val="10"/>
        <rFont val="Arial"/>
        <family val="2"/>
      </rPr>
      <t>Tcf7l1-/-</t>
    </r>
  </si>
  <si>
    <t>Figure 3g</t>
  </si>
  <si>
    <r>
      <t>Tcf7l1</t>
    </r>
    <r>
      <rPr>
        <vertAlign val="superscript"/>
        <sz val="10"/>
        <rFont val="Arial"/>
        <family val="2"/>
      </rPr>
      <t>-/-</t>
    </r>
  </si>
  <si>
    <t>Day 0</t>
  </si>
  <si>
    <t>Day 2</t>
  </si>
  <si>
    <t>Day4</t>
  </si>
  <si>
    <t>Dab2</t>
  </si>
  <si>
    <t>Day 4</t>
  </si>
  <si>
    <t>t</t>
  </si>
  <si>
    <t>DF</t>
  </si>
  <si>
    <t>&gt;0.9999</t>
  </si>
  <si>
    <r>
      <rPr>
        <b/>
        <sz val="11"/>
        <color theme="1"/>
        <rFont val="Calibri"/>
        <family val="2"/>
        <scheme val="minor"/>
      </rPr>
      <t xml:space="preserve">Relative expression to </t>
    </r>
    <r>
      <rPr>
        <b/>
        <i/>
        <sz val="11"/>
        <color theme="1"/>
        <rFont val="Calibri"/>
        <family val="2"/>
        <scheme val="minor"/>
      </rPr>
      <t>Gapdh</t>
    </r>
  </si>
  <si>
    <t>Figure 3j</t>
  </si>
  <si>
    <t>Esrrb</t>
  </si>
  <si>
    <t>Tfcp2l1</t>
  </si>
  <si>
    <t>Prdm14</t>
  </si>
  <si>
    <t>Figure 3i</t>
  </si>
  <si>
    <t>Tcf7l1-/-</t>
  </si>
  <si>
    <t>% of cells</t>
  </si>
  <si>
    <t>% of NANOG+ cells</t>
  </si>
  <si>
    <t>% of GATA6+ cells</t>
  </si>
  <si>
    <t>P=0.3725</t>
  </si>
  <si>
    <t>% of NESTIN+ cells</t>
  </si>
  <si>
    <t>Figure 3k</t>
  </si>
  <si>
    <t>P=0.9639</t>
  </si>
  <si>
    <t>Nr5a2</t>
  </si>
  <si>
    <t>Klf2</t>
  </si>
  <si>
    <t>Nr0b1</t>
  </si>
  <si>
    <t>Pecam1</t>
  </si>
  <si>
    <t>Tbx3</t>
  </si>
  <si>
    <t>Prtg</t>
  </si>
  <si>
    <t>Mdk</t>
  </si>
  <si>
    <t>Cd24</t>
  </si>
  <si>
    <t>Gbx2</t>
  </si>
  <si>
    <t>Ncam</t>
  </si>
  <si>
    <t>Sox1</t>
  </si>
  <si>
    <t>Nestin</t>
  </si>
  <si>
    <t>Olig2</t>
  </si>
  <si>
    <t>Day1</t>
  </si>
  <si>
    <t>Day2</t>
  </si>
  <si>
    <t>Day3</t>
  </si>
  <si>
    <t>Values are reported as Log2 (Fold change)</t>
  </si>
  <si>
    <t>Each value represents the average of n=3 biological replicates</t>
  </si>
  <si>
    <t>Figure 3l</t>
  </si>
  <si>
    <t>Figure 4b</t>
  </si>
  <si>
    <t>Experiment 1</t>
  </si>
  <si>
    <t>Experiment 2</t>
  </si>
  <si>
    <t>Day 1</t>
  </si>
  <si>
    <t>Day 8</t>
  </si>
  <si>
    <t>XEN</t>
  </si>
  <si>
    <r>
      <rPr>
        <b/>
        <i/>
        <sz val="11"/>
        <color theme="1"/>
        <rFont val="Calibri"/>
        <family val="2"/>
        <scheme val="minor"/>
      </rPr>
      <t>Gata6</t>
    </r>
    <r>
      <rPr>
        <sz val="11"/>
        <color theme="1"/>
        <rFont val="Calibri"/>
        <family val="2"/>
        <scheme val="minor"/>
      </rPr>
      <t xml:space="preserve"> </t>
    </r>
  </si>
  <si>
    <r>
      <rPr>
        <b/>
        <i/>
        <sz val="11"/>
        <color theme="1"/>
        <rFont val="Calibri"/>
        <family val="2"/>
        <scheme val="minor"/>
      </rPr>
      <t>Pdgfra</t>
    </r>
    <r>
      <rPr>
        <sz val="11"/>
        <color theme="1"/>
        <rFont val="Calibri"/>
        <family val="2"/>
        <scheme val="minor"/>
      </rPr>
      <t xml:space="preserve"> </t>
    </r>
  </si>
  <si>
    <r>
      <rPr>
        <b/>
        <i/>
        <sz val="11"/>
        <color theme="1"/>
        <rFont val="Calibri"/>
        <family val="2"/>
        <scheme val="minor"/>
      </rPr>
      <t>Col4a1</t>
    </r>
    <r>
      <rPr>
        <sz val="11"/>
        <color theme="1"/>
        <rFont val="Calibri"/>
        <family val="2"/>
        <scheme val="minor"/>
      </rPr>
      <t xml:space="preserve"> </t>
    </r>
  </si>
  <si>
    <t xml:space="preserve">Fold change vs Day 0 </t>
  </si>
  <si>
    <r>
      <rPr>
        <b/>
        <i/>
        <sz val="11"/>
        <color theme="1"/>
        <rFont val="Calibri"/>
        <family val="2"/>
        <scheme val="minor"/>
      </rPr>
      <t>Col4a2</t>
    </r>
    <r>
      <rPr>
        <sz val="11"/>
        <color theme="1"/>
        <rFont val="Calibri"/>
        <family val="2"/>
        <scheme val="minor"/>
      </rPr>
      <t xml:space="preserve"> </t>
    </r>
  </si>
  <si>
    <t>Figure 4c</t>
  </si>
  <si>
    <t xml:space="preserve">Nanog </t>
  </si>
  <si>
    <t xml:space="preserve">Sox2 </t>
  </si>
  <si>
    <t>Otx2</t>
  </si>
  <si>
    <t>Oct6</t>
  </si>
  <si>
    <t>Sox3</t>
  </si>
  <si>
    <t>Sall2</t>
  </si>
  <si>
    <t>Dnmt3a</t>
  </si>
  <si>
    <t>Dnmt3b</t>
  </si>
  <si>
    <t>Tcf7l1-OE</t>
  </si>
  <si>
    <t>Figure 5i</t>
  </si>
  <si>
    <t>%NANOG+</t>
  </si>
  <si>
    <t>% GATA6+</t>
  </si>
  <si>
    <t>% of cells in ICM</t>
  </si>
  <si>
    <t>% NANOG+</t>
  </si>
  <si>
    <t>Figure 6e+6f</t>
  </si>
  <si>
    <t>Ctrl vs iCRT3</t>
  </si>
  <si>
    <t>P&lt;0.000001</t>
  </si>
  <si>
    <t>t=7.023, df=34.00</t>
  </si>
  <si>
    <t>t=6.894, df=34.00</t>
  </si>
  <si>
    <t>Figure 6g</t>
  </si>
  <si>
    <t>iCRT3 (10uM)</t>
  </si>
  <si>
    <t>t=3.045, df=34</t>
  </si>
  <si>
    <t>P=0.0045</t>
  </si>
  <si>
    <t>Figure 6i</t>
  </si>
  <si>
    <t xml:space="preserve">Not injected </t>
  </si>
  <si>
    <t>Scramble ctrl</t>
  </si>
  <si>
    <t>Number of ICM cells</t>
  </si>
  <si>
    <t>Figure 6j</t>
  </si>
  <si>
    <t>GATA4+</t>
  </si>
  <si>
    <t xml:space="preserve">Not injected vs Scramble ctrl </t>
  </si>
  <si>
    <t>t=0.7722, df=32.00, P=0.445660</t>
  </si>
  <si>
    <t>t=1.668, df=32.00, P=0.198980</t>
  </si>
  <si>
    <t>Not injected vs Tcf7l1-/-</t>
  </si>
  <si>
    <t>t=2.408, df=28.00, P=0.022876</t>
  </si>
  <si>
    <t>t=3.544, df=28.00, P=0.002811</t>
  </si>
  <si>
    <t>Scramble ctrl vs Tcf7l1-/-</t>
  </si>
  <si>
    <t>t=2.372, df=32.00, P=0.023863</t>
  </si>
  <si>
    <t>t=5.180, df=32.00, P=0.000024</t>
  </si>
  <si>
    <t>Figure 6k</t>
  </si>
  <si>
    <t>TCF1</t>
  </si>
  <si>
    <t>LEF1</t>
  </si>
  <si>
    <t>Figure S1a</t>
  </si>
  <si>
    <t>Figure S1f</t>
  </si>
  <si>
    <t>Figure S1g</t>
  </si>
  <si>
    <t>Figure S1h</t>
  </si>
  <si>
    <t>Figure S2b</t>
  </si>
  <si>
    <t>1st experiment</t>
  </si>
  <si>
    <t>E2.5+24H</t>
  </si>
  <si>
    <t>DKK1 100ng/ml</t>
  </si>
  <si>
    <t xml:space="preserve">Compacted morula </t>
  </si>
  <si>
    <t xml:space="preserve">Blastocysts </t>
  </si>
  <si>
    <t xml:space="preserve">Expanded blastocysts </t>
  </si>
  <si>
    <t>Hatched blastocysts</t>
  </si>
  <si>
    <t>n=29</t>
  </si>
  <si>
    <t>n=26</t>
  </si>
  <si>
    <t>n=38</t>
  </si>
  <si>
    <t>n=32</t>
  </si>
  <si>
    <r>
      <rPr>
        <b/>
        <sz val="11"/>
        <color theme="1"/>
        <rFont val="Calibri"/>
        <family val="2"/>
        <scheme val="minor"/>
      </rPr>
      <t>2nd experiment</t>
    </r>
    <r>
      <rPr>
        <sz val="11"/>
        <color theme="1"/>
        <rFont val="Calibri"/>
        <family val="2"/>
        <scheme val="minor"/>
      </rPr>
      <t xml:space="preserve"> </t>
    </r>
  </si>
  <si>
    <t>E2.5+48H</t>
  </si>
  <si>
    <t>E2.5+36H</t>
  </si>
  <si>
    <t>Figure S3b</t>
  </si>
  <si>
    <r>
      <t>Tcf7</t>
    </r>
    <r>
      <rPr>
        <b/>
        <i/>
        <vertAlign val="superscript"/>
        <sz val="11"/>
        <color theme="1"/>
        <rFont val="Calibri"/>
        <family val="2"/>
        <scheme val="minor"/>
      </rPr>
      <t>-/-</t>
    </r>
  </si>
  <si>
    <t>P=0.1120</t>
  </si>
  <si>
    <t>t=2.031, df=4</t>
  </si>
  <si>
    <t>Figure S3d</t>
  </si>
  <si>
    <r>
      <t xml:space="preserve">WT vs </t>
    </r>
    <r>
      <rPr>
        <b/>
        <i/>
        <sz val="10"/>
        <rFont val="Arial"/>
        <family val="2"/>
      </rPr>
      <t>Tcf7-/-</t>
    </r>
  </si>
  <si>
    <t>Figure S3e</t>
  </si>
  <si>
    <t>Col4a1</t>
  </si>
  <si>
    <t>Figure S4d</t>
  </si>
  <si>
    <t>Tcf7-/-</t>
  </si>
  <si>
    <t>Each value represents the percentage of cells in a field of view</t>
  </si>
  <si>
    <r>
      <rPr>
        <b/>
        <i/>
        <sz val="11"/>
        <color theme="1"/>
        <rFont val="Calibri"/>
        <family val="2"/>
        <scheme val="minor"/>
      </rPr>
      <t>Tcf7l1</t>
    </r>
    <r>
      <rPr>
        <b/>
        <sz val="11"/>
        <color theme="1"/>
        <rFont val="Calibri"/>
        <family val="2"/>
        <scheme val="minor"/>
      </rPr>
      <t xml:space="preserve"> OE Day0</t>
    </r>
  </si>
  <si>
    <r>
      <rPr>
        <b/>
        <i/>
        <sz val="11"/>
        <color theme="1"/>
        <rFont val="Calibri"/>
        <family val="2"/>
        <scheme val="minor"/>
      </rPr>
      <t>Tcf7l1</t>
    </r>
    <r>
      <rPr>
        <b/>
        <sz val="11"/>
        <color theme="1"/>
        <rFont val="Calibri"/>
        <family val="2"/>
        <scheme val="minor"/>
      </rPr>
      <t xml:space="preserve"> OE Day6</t>
    </r>
  </si>
  <si>
    <t>Figure S4f</t>
  </si>
  <si>
    <t>EV +DOX</t>
  </si>
  <si>
    <t>A1 +DOX</t>
  </si>
  <si>
    <t>Day5</t>
  </si>
  <si>
    <t>Day8</t>
  </si>
  <si>
    <r>
      <rPr>
        <i/>
        <sz val="11"/>
        <color theme="1"/>
        <rFont val="Calibri"/>
        <family val="2"/>
        <scheme val="minor"/>
      </rPr>
      <t>Tcf7</t>
    </r>
    <r>
      <rPr>
        <sz val="11"/>
        <color theme="1"/>
        <rFont val="Calibri"/>
        <family val="2"/>
        <scheme val="minor"/>
      </rPr>
      <t xml:space="preserve"> relative expression to </t>
    </r>
    <r>
      <rPr>
        <i/>
        <sz val="11"/>
        <color theme="1"/>
        <rFont val="Calibri"/>
        <family val="2"/>
        <scheme val="minor"/>
      </rPr>
      <t>Gapdh</t>
    </r>
  </si>
  <si>
    <t>Figure S4g</t>
  </si>
  <si>
    <t>Fold change expression relative to EV+DOX</t>
  </si>
  <si>
    <t>NANOG+/GATA6+</t>
  </si>
  <si>
    <t>CDX2+</t>
  </si>
  <si>
    <t>Total ICM cells</t>
  </si>
  <si>
    <t>P=0.055093</t>
  </si>
  <si>
    <t>P=0.005765</t>
  </si>
  <si>
    <t>P=0.147115</t>
  </si>
  <si>
    <t>t=1.958, df=57</t>
  </si>
  <si>
    <t>t=2.869, df=57</t>
  </si>
  <si>
    <t>t=1.470, df=57</t>
  </si>
  <si>
    <t>exp.1</t>
  </si>
  <si>
    <t>exp.2</t>
  </si>
  <si>
    <t>exp.3</t>
  </si>
  <si>
    <t>Intensity in Arbit.units normalized to b-ACTIN</t>
  </si>
  <si>
    <t>Figure 2d+2e+S2b</t>
  </si>
  <si>
    <t>p=0.003</t>
  </si>
  <si>
    <r>
      <t xml:space="preserve">unpaired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test</t>
    </r>
  </si>
  <si>
    <t>p=0.007</t>
  </si>
  <si>
    <t>p=0.015</t>
  </si>
  <si>
    <t>p=0.014</t>
  </si>
  <si>
    <t>Log2(Fold change of expression)</t>
  </si>
  <si>
    <t>Day 3</t>
  </si>
  <si>
    <t>WT vs Tcf7l1-/-</t>
  </si>
  <si>
    <t>Intensity in Arb. Units normalized to ACTIN</t>
  </si>
  <si>
    <t>b-catenin intensity (Arb.Units)</t>
  </si>
  <si>
    <t>Total b-catenin intensity (Arb.Units)</t>
  </si>
  <si>
    <t>Each value represents the average of n=3 biological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vertAlign val="superscript"/>
      <sz val="10"/>
      <name val="Arial"/>
      <family val="2"/>
    </font>
    <font>
      <sz val="12"/>
      <color theme="1"/>
      <name val="Calibri"/>
      <family val="2"/>
      <scheme val="minor"/>
    </font>
    <font>
      <vertAlign val="superscript"/>
      <sz val="10"/>
      <name val="Arial"/>
    </font>
    <font>
      <b/>
      <sz val="10"/>
      <name val="Arial"/>
      <family val="2"/>
    </font>
    <font>
      <b/>
      <i/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0">
    <xf numFmtId="0" fontId="0" fillId="0" borderId="0" xfId="0"/>
    <xf numFmtId="0" fontId="1" fillId="0" borderId="0" xfId="0" applyFont="1"/>
    <xf numFmtId="0" fontId="0" fillId="0" borderId="5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/>
    <xf numFmtId="0" fontId="3" fillId="0" borderId="0" xfId="0" applyFont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 applyAlignment="1">
      <alignment wrapText="1"/>
    </xf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9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2" fillId="0" borderId="6" xfId="0" applyFont="1" applyBorder="1"/>
    <xf numFmtId="0" fontId="2" fillId="0" borderId="7" xfId="0" applyFont="1" applyBorder="1"/>
    <xf numFmtId="0" fontId="0" fillId="0" borderId="14" xfId="0" applyBorder="1"/>
    <xf numFmtId="0" fontId="0" fillId="0" borderId="15" xfId="0" applyBorder="1"/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49" fontId="4" fillId="0" borderId="14" xfId="0" applyNumberFormat="1" applyFont="1" applyBorder="1"/>
    <xf numFmtId="0" fontId="0" fillId="0" borderId="2" xfId="0" applyBorder="1"/>
    <xf numFmtId="0" fontId="0" fillId="0" borderId="0" xfId="0" applyBorder="1"/>
    <xf numFmtId="0" fontId="0" fillId="0" borderId="9" xfId="0" applyBorder="1"/>
    <xf numFmtId="0" fontId="0" fillId="0" borderId="1" xfId="0" applyBorder="1"/>
    <xf numFmtId="0" fontId="1" fillId="0" borderId="1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8" xfId="0" applyFont="1" applyBorder="1"/>
    <xf numFmtId="0" fontId="1" fillId="0" borderId="3" xfId="0" applyFont="1" applyBorder="1"/>
    <xf numFmtId="0" fontId="3" fillId="0" borderId="0" xfId="0" applyFont="1" applyBorder="1"/>
    <xf numFmtId="0" fontId="1" fillId="0" borderId="15" xfId="0" applyFont="1" applyBorder="1"/>
    <xf numFmtId="0" fontId="2" fillId="0" borderId="2" xfId="0" applyFont="1" applyBorder="1"/>
    <xf numFmtId="0" fontId="2" fillId="0" borderId="3" xfId="0" applyFont="1" applyBorder="1"/>
    <xf numFmtId="0" fontId="1" fillId="0" borderId="1" xfId="0" applyFont="1" applyBorder="1" applyAlignment="1">
      <alignment horizontal="center"/>
    </xf>
    <xf numFmtId="0" fontId="6" fillId="0" borderId="13" xfId="0" applyFont="1" applyBorder="1" applyAlignment="1">
      <alignment horizontal="left"/>
    </xf>
    <xf numFmtId="0" fontId="6" fillId="0" borderId="14" xfId="0" applyFont="1" applyBorder="1" applyAlignment="1">
      <alignment horizontal="left"/>
    </xf>
    <xf numFmtId="0" fontId="6" fillId="0" borderId="15" xfId="0" applyFont="1" applyBorder="1" applyAlignment="1">
      <alignment horizontal="left"/>
    </xf>
    <xf numFmtId="0" fontId="7" fillId="0" borderId="12" xfId="0" applyFont="1" applyBorder="1" applyAlignment="1">
      <alignment horizontal="center"/>
    </xf>
    <xf numFmtId="0" fontId="0" fillId="0" borderId="16" xfId="0" applyBorder="1"/>
    <xf numFmtId="0" fontId="1" fillId="0" borderId="13" xfId="0" applyFont="1" applyBorder="1"/>
    <xf numFmtId="0" fontId="7" fillId="0" borderId="15" xfId="0" applyFont="1" applyBorder="1"/>
    <xf numFmtId="0" fontId="1" fillId="0" borderId="17" xfId="0" applyFont="1" applyBorder="1"/>
    <xf numFmtId="0" fontId="2" fillId="0" borderId="18" xfId="0" applyFont="1" applyBorder="1"/>
    <xf numFmtId="0" fontId="2" fillId="0" borderId="19" xfId="0" applyFont="1" applyBorder="1"/>
    <xf numFmtId="0" fontId="2" fillId="0" borderId="20" xfId="0" applyFont="1" applyBorder="1"/>
    <xf numFmtId="0" fontId="10" fillId="0" borderId="0" xfId="0" applyFont="1"/>
    <xf numFmtId="0" fontId="12" fillId="0" borderId="2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26" xfId="0" applyFont="1" applyBorder="1" applyAlignment="1">
      <alignment horizontal="left"/>
    </xf>
    <xf numFmtId="0" fontId="2" fillId="0" borderId="27" xfId="0" applyFont="1" applyBorder="1" applyAlignment="1">
      <alignment horizontal="left"/>
    </xf>
    <xf numFmtId="0" fontId="7" fillId="0" borderId="2" xfId="0" applyFont="1" applyBorder="1"/>
    <xf numFmtId="0" fontId="12" fillId="0" borderId="0" xfId="0" applyFont="1"/>
    <xf numFmtId="0" fontId="2" fillId="0" borderId="0" xfId="0" applyFont="1" applyAlignment="1">
      <alignment horizontal="right"/>
    </xf>
    <xf numFmtId="0" fontId="2" fillId="0" borderId="8" xfId="0" applyFont="1" applyBorder="1"/>
    <xf numFmtId="0" fontId="2" fillId="0" borderId="4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12" fillId="0" borderId="21" xfId="0" applyFont="1" applyBorder="1" applyAlignment="1">
      <alignment horizontal="center"/>
    </xf>
    <xf numFmtId="0" fontId="12" fillId="0" borderId="23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3" xfId="0" applyBorder="1"/>
    <xf numFmtId="0" fontId="0" fillId="0" borderId="22" xfId="0" applyBorder="1"/>
    <xf numFmtId="0" fontId="0" fillId="0" borderId="23" xfId="0" applyBorder="1"/>
    <xf numFmtId="0" fontId="0" fillId="0" borderId="21" xfId="0" applyBorder="1"/>
    <xf numFmtId="0" fontId="7" fillId="0" borderId="21" xfId="0" applyFont="1" applyBorder="1"/>
    <xf numFmtId="0" fontId="6" fillId="0" borderId="4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0" fillId="0" borderId="18" xfId="0" applyBorder="1"/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35" xfId="0" applyFont="1" applyBorder="1"/>
    <xf numFmtId="0" fontId="2" fillId="0" borderId="36" xfId="0" applyFont="1" applyBorder="1"/>
    <xf numFmtId="0" fontId="2" fillId="0" borderId="37" xfId="0" applyFont="1" applyBorder="1" applyAlignment="1">
      <alignment horizontal="center"/>
    </xf>
    <xf numFmtId="0" fontId="2" fillId="0" borderId="38" xfId="0" applyFont="1" applyBorder="1"/>
    <xf numFmtId="0" fontId="2" fillId="0" borderId="39" xfId="0" applyFont="1" applyBorder="1"/>
    <xf numFmtId="0" fontId="1" fillId="0" borderId="0" xfId="0" applyFont="1" applyBorder="1" applyAlignment="1"/>
    <xf numFmtId="164" fontId="0" fillId="0" borderId="5" xfId="0" applyNumberFormat="1" applyBorder="1"/>
    <xf numFmtId="164" fontId="0" fillId="0" borderId="7" xfId="0" applyNumberFormat="1" applyBorder="1"/>
    <xf numFmtId="0" fontId="1" fillId="2" borderId="1" xfId="0" applyFont="1" applyFill="1" applyBorder="1"/>
    <xf numFmtId="0" fontId="0" fillId="0" borderId="38" xfId="0" applyBorder="1"/>
    <xf numFmtId="0" fontId="0" fillId="0" borderId="35" xfId="0" applyBorder="1"/>
    <xf numFmtId="0" fontId="0" fillId="0" borderId="39" xfId="0" applyBorder="1"/>
    <xf numFmtId="0" fontId="0" fillId="0" borderId="30" xfId="0" applyFill="1" applyBorder="1"/>
    <xf numFmtId="0" fontId="0" fillId="0" borderId="40" xfId="0" applyBorder="1"/>
    <xf numFmtId="0" fontId="0" fillId="0" borderId="41" xfId="0" applyBorder="1"/>
    <xf numFmtId="164" fontId="0" fillId="0" borderId="40" xfId="0" applyNumberFormat="1" applyBorder="1"/>
    <xf numFmtId="164" fontId="0" fillId="0" borderId="41" xfId="0" applyNumberFormat="1" applyBorder="1"/>
    <xf numFmtId="0" fontId="0" fillId="0" borderId="32" xfId="0" applyBorder="1"/>
    <xf numFmtId="0" fontId="0" fillId="0" borderId="42" xfId="0" applyBorder="1"/>
    <xf numFmtId="0" fontId="0" fillId="0" borderId="43" xfId="0" applyBorder="1"/>
    <xf numFmtId="0" fontId="0" fillId="0" borderId="4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15" fillId="0" borderId="0" xfId="0" applyFont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6" xfId="0" applyBorder="1"/>
    <xf numFmtId="0" fontId="0" fillId="0" borderId="31" xfId="0" applyBorder="1" applyAlignment="1">
      <alignment horizontal="center"/>
    </xf>
    <xf numFmtId="0" fontId="0" fillId="0" borderId="42" xfId="0" applyFill="1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29" xfId="0" applyBorder="1"/>
    <xf numFmtId="0" fontId="0" fillId="0" borderId="10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0" xfId="0" applyBorder="1" applyAlignment="1">
      <alignment vertical="center"/>
    </xf>
    <xf numFmtId="0" fontId="2" fillId="0" borderId="32" xfId="0" applyFont="1" applyBorder="1"/>
    <xf numFmtId="0" fontId="2" fillId="0" borderId="42" xfId="0" applyFont="1" applyBorder="1"/>
    <xf numFmtId="0" fontId="2" fillId="0" borderId="30" xfId="0" applyFont="1" applyBorder="1"/>
    <xf numFmtId="0" fontId="2" fillId="0" borderId="40" xfId="0" applyFont="1" applyBorder="1"/>
    <xf numFmtId="0" fontId="2" fillId="0" borderId="41" xfId="0" applyFont="1" applyBorder="1"/>
    <xf numFmtId="0" fontId="0" fillId="0" borderId="0" xfId="0" applyAlignment="1">
      <alignment horizontal="right"/>
    </xf>
    <xf numFmtId="0" fontId="2" fillId="0" borderId="9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33" xfId="0" applyFont="1" applyBorder="1"/>
    <xf numFmtId="0" fontId="2" fillId="0" borderId="31" xfId="0" applyFont="1" applyBorder="1"/>
    <xf numFmtId="0" fontId="1" fillId="0" borderId="14" xfId="0" applyFont="1" applyBorder="1"/>
    <xf numFmtId="0" fontId="2" fillId="0" borderId="13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0" fillId="0" borderId="0" xfId="0" applyFill="1" applyBorder="1"/>
    <xf numFmtId="164" fontId="0" fillId="0" borderId="0" xfId="0" applyNumberFormat="1" applyBorder="1"/>
    <xf numFmtId="0" fontId="1" fillId="2" borderId="16" xfId="0" applyFont="1" applyFill="1" applyBorder="1"/>
    <xf numFmtId="0" fontId="1" fillId="0" borderId="16" xfId="0" applyFont="1" applyBorder="1" applyAlignment="1">
      <alignment horizontal="center"/>
    </xf>
    <xf numFmtId="0" fontId="0" fillId="0" borderId="16" xfId="0" applyFill="1" applyBorder="1"/>
    <xf numFmtId="0" fontId="0" fillId="0" borderId="16" xfId="0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46" xfId="0" applyBorder="1"/>
    <xf numFmtId="0" fontId="0" fillId="0" borderId="47" xfId="0" applyFill="1" applyBorder="1"/>
    <xf numFmtId="164" fontId="0" fillId="0" borderId="35" xfId="0" applyNumberFormat="1" applyBorder="1"/>
    <xf numFmtId="164" fontId="0" fillId="0" borderId="35" xfId="0" applyNumberFormat="1" applyFill="1" applyBorder="1"/>
    <xf numFmtId="0" fontId="0" fillId="0" borderId="37" xfId="0" applyBorder="1"/>
    <xf numFmtId="0" fontId="0" fillId="0" borderId="19" xfId="0" applyBorder="1"/>
    <xf numFmtId="164" fontId="0" fillId="0" borderId="19" xfId="0" applyNumberFormat="1" applyBorder="1"/>
    <xf numFmtId="164" fontId="0" fillId="0" borderId="34" xfId="0" applyNumberFormat="1" applyBorder="1"/>
    <xf numFmtId="0" fontId="1" fillId="0" borderId="16" xfId="0" applyFont="1" applyBorder="1" applyAlignment="1"/>
    <xf numFmtId="0" fontId="1" fillId="2" borderId="46" xfId="0" applyFont="1" applyFill="1" applyBorder="1"/>
    <xf numFmtId="0" fontId="14" fillId="0" borderId="38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3" fillId="0" borderId="9" xfId="0" applyFont="1" applyBorder="1"/>
    <xf numFmtId="0" fontId="3" fillId="0" borderId="7" xfId="0" applyFont="1" applyBorder="1"/>
    <xf numFmtId="0" fontId="3" fillId="0" borderId="13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3" fillId="0" borderId="22" xfId="0" applyFont="1" applyBorder="1" applyAlignment="1">
      <alignment horizontal="center"/>
    </xf>
    <xf numFmtId="0" fontId="2" fillId="0" borderId="46" xfId="0" applyFont="1" applyBorder="1"/>
    <xf numFmtId="0" fontId="2" fillId="0" borderId="47" xfId="0" applyFont="1" applyBorder="1"/>
    <xf numFmtId="0" fontId="2" fillId="0" borderId="48" xfId="0" applyFont="1" applyBorder="1" applyAlignment="1">
      <alignment horizontal="left"/>
    </xf>
    <xf numFmtId="0" fontId="2" fillId="0" borderId="48" xfId="0" applyFont="1" applyFill="1" applyBorder="1" applyAlignment="1">
      <alignment horizontal="left"/>
    </xf>
    <xf numFmtId="0" fontId="2" fillId="0" borderId="49" xfId="0" applyFont="1" applyFill="1" applyBorder="1" applyAlignment="1">
      <alignment horizontal="left"/>
    </xf>
    <xf numFmtId="0" fontId="2" fillId="0" borderId="50" xfId="0" applyFont="1" applyBorder="1"/>
    <xf numFmtId="0" fontId="0" fillId="0" borderId="24" xfId="0" applyBorder="1"/>
    <xf numFmtId="0" fontId="0" fillId="0" borderId="40" xfId="0" applyFill="1" applyBorder="1" applyAlignment="1">
      <alignment horizontal="left"/>
    </xf>
    <xf numFmtId="0" fontId="0" fillId="0" borderId="41" xfId="0" applyFill="1" applyBorder="1" applyAlignment="1">
      <alignment horizontal="left"/>
    </xf>
    <xf numFmtId="0" fontId="0" fillId="0" borderId="24" xfId="0" applyBorder="1" applyAlignment="1">
      <alignment horizontal="center"/>
    </xf>
    <xf numFmtId="0" fontId="0" fillId="0" borderId="41" xfId="0" applyBorder="1" applyAlignment="1">
      <alignment horizontal="left" vertic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31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45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12134</xdr:colOff>
      <xdr:row>1</xdr:row>
      <xdr:rowOff>75677</xdr:rowOff>
    </xdr:from>
    <xdr:to>
      <xdr:col>12</xdr:col>
      <xdr:colOff>333776</xdr:colOff>
      <xdr:row>28</xdr:row>
      <xdr:rowOff>50103</xdr:rowOff>
    </xdr:to>
    <xdr:grpSp>
      <xdr:nvGrpSpPr>
        <xdr:cNvPr id="15" name="Group 14">
          <a:extLst>
            <a:ext uri="{FF2B5EF4-FFF2-40B4-BE49-F238E27FC236}">
              <a16:creationId xmlns:a16="http://schemas.microsoft.com/office/drawing/2014/main" id="{F143853B-0A59-4044-A8E2-4BEC88CB9D8A}"/>
            </a:ext>
          </a:extLst>
        </xdr:cNvPr>
        <xdr:cNvGrpSpPr/>
      </xdr:nvGrpSpPr>
      <xdr:grpSpPr>
        <a:xfrm>
          <a:off x="4767063" y="257106"/>
          <a:ext cx="3486070" cy="4909283"/>
          <a:chOff x="4718504" y="1215572"/>
          <a:chExt cx="3486098" cy="4906061"/>
        </a:xfrm>
      </xdr:grpSpPr>
      <xdr:sp macro="" textlink="">
        <xdr:nvSpPr>
          <xdr:cNvPr id="5" name="Rectangle 4">
            <a:extLst>
              <a:ext uri="{FF2B5EF4-FFF2-40B4-BE49-F238E27FC236}">
                <a16:creationId xmlns:a16="http://schemas.microsoft.com/office/drawing/2014/main" id="{494BEFBA-5442-4A86-A96F-BD707EF5981D}"/>
              </a:ext>
            </a:extLst>
          </xdr:cNvPr>
          <xdr:cNvSpPr/>
        </xdr:nvSpPr>
        <xdr:spPr>
          <a:xfrm>
            <a:off x="4718504" y="1215572"/>
            <a:ext cx="1520371" cy="4903108"/>
          </a:xfrm>
          <a:prstGeom prst="rect">
            <a:avLst/>
          </a:prstGeom>
          <a:noFill/>
          <a:ln w="3810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nl-BE" sz="1100"/>
          </a:p>
        </xdr:txBody>
      </xdr:sp>
      <xdr:sp macro="" textlink="">
        <xdr:nvSpPr>
          <xdr:cNvPr id="6" name="Rectangle 5">
            <a:extLst>
              <a:ext uri="{FF2B5EF4-FFF2-40B4-BE49-F238E27FC236}">
                <a16:creationId xmlns:a16="http://schemas.microsoft.com/office/drawing/2014/main" id="{B8E19495-9A4C-49E4-AA99-FDB9E5C3970B}"/>
              </a:ext>
            </a:extLst>
          </xdr:cNvPr>
          <xdr:cNvSpPr/>
        </xdr:nvSpPr>
        <xdr:spPr>
          <a:xfrm>
            <a:off x="6597800" y="1217165"/>
            <a:ext cx="1606802" cy="4904468"/>
          </a:xfrm>
          <a:prstGeom prst="rect">
            <a:avLst/>
          </a:prstGeom>
          <a:noFill/>
          <a:ln w="3810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nl-BE" sz="1100"/>
          </a:p>
        </xdr:txBody>
      </xdr:sp>
      <xdr:pic>
        <xdr:nvPicPr>
          <xdr:cNvPr id="7" name="Picture 6">
            <a:extLst>
              <a:ext uri="{FF2B5EF4-FFF2-40B4-BE49-F238E27FC236}">
                <a16:creationId xmlns:a16="http://schemas.microsoft.com/office/drawing/2014/main" id="{EE22E28A-1C3E-4786-85B6-5735A51915F9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/>
          <a:srcRect t="32895"/>
          <a:stretch/>
        </xdr:blipFill>
        <xdr:spPr>
          <a:xfrm>
            <a:off x="4833561" y="1452913"/>
            <a:ext cx="1304988" cy="1416655"/>
          </a:xfrm>
          <a:prstGeom prst="rect">
            <a:avLst/>
          </a:prstGeom>
        </xdr:spPr>
      </xdr:pic>
      <xdr:pic>
        <xdr:nvPicPr>
          <xdr:cNvPr id="8" name="Picture 7">
            <a:extLst>
              <a:ext uri="{FF2B5EF4-FFF2-40B4-BE49-F238E27FC236}">
                <a16:creationId xmlns:a16="http://schemas.microsoft.com/office/drawing/2014/main" id="{A95F94D2-BE04-4E94-89B1-7C24EC7DFBA6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2"/>
          <a:srcRect r="41297"/>
          <a:stretch/>
        </xdr:blipFill>
        <xdr:spPr>
          <a:xfrm>
            <a:off x="6768801" y="1452942"/>
            <a:ext cx="1227937" cy="1906512"/>
          </a:xfrm>
          <a:prstGeom prst="rect">
            <a:avLst/>
          </a:prstGeom>
        </xdr:spPr>
      </xdr:pic>
      <xdr:pic>
        <xdr:nvPicPr>
          <xdr:cNvPr id="9" name="Picture 8">
            <a:extLst>
              <a:ext uri="{FF2B5EF4-FFF2-40B4-BE49-F238E27FC236}">
                <a16:creationId xmlns:a16="http://schemas.microsoft.com/office/drawing/2014/main" id="{30433017-71FB-4A05-962C-CF24580AA02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4869846" y="3835702"/>
            <a:ext cx="1208307" cy="2165047"/>
          </a:xfrm>
          <a:prstGeom prst="rect">
            <a:avLst/>
          </a:prstGeom>
        </xdr:spPr>
      </xdr:pic>
      <xdr:pic>
        <xdr:nvPicPr>
          <xdr:cNvPr id="10" name="Picture 9">
            <a:extLst>
              <a:ext uri="{FF2B5EF4-FFF2-40B4-BE49-F238E27FC236}">
                <a16:creationId xmlns:a16="http://schemas.microsoft.com/office/drawing/2014/main" id="{D1D838C9-BDB3-4B4E-9732-826BDDCD5B01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6693203" y="3996495"/>
            <a:ext cx="1448405" cy="1975338"/>
          </a:xfrm>
          <a:prstGeom prst="rect">
            <a:avLst/>
          </a:prstGeom>
        </xdr:spPr>
      </xdr:pic>
      <xdr:sp macro="" textlink="">
        <xdr:nvSpPr>
          <xdr:cNvPr id="11" name="TextBox 10">
            <a:extLst>
              <a:ext uri="{FF2B5EF4-FFF2-40B4-BE49-F238E27FC236}">
                <a16:creationId xmlns:a16="http://schemas.microsoft.com/office/drawing/2014/main" id="{0AB5442A-9ADE-4D51-879F-8196F70D916F}"/>
              </a:ext>
            </a:extLst>
          </xdr:cNvPr>
          <xdr:cNvSpPr txBox="1"/>
        </xdr:nvSpPr>
        <xdr:spPr>
          <a:xfrm>
            <a:off x="4914700" y="1225621"/>
            <a:ext cx="1136080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nl-BE" sz="1100" b="1"/>
              <a:t>Active b-catenin</a:t>
            </a:r>
          </a:p>
        </xdr:txBody>
      </xdr:sp>
      <xdr:sp macro="" textlink="">
        <xdr:nvSpPr>
          <xdr:cNvPr id="12" name="TextBox 11">
            <a:extLst>
              <a:ext uri="{FF2B5EF4-FFF2-40B4-BE49-F238E27FC236}">
                <a16:creationId xmlns:a16="http://schemas.microsoft.com/office/drawing/2014/main" id="{65E1B8C1-54B4-46D6-B2B2-D4C1B030F25C}"/>
              </a:ext>
            </a:extLst>
          </xdr:cNvPr>
          <xdr:cNvSpPr txBox="1"/>
        </xdr:nvSpPr>
        <xdr:spPr>
          <a:xfrm>
            <a:off x="6860873" y="1236839"/>
            <a:ext cx="1069075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nl-BE" sz="1100" b="1"/>
              <a:t>Total b-catenin</a:t>
            </a:r>
          </a:p>
        </xdr:txBody>
      </xdr:sp>
      <xdr:sp macro="" textlink="">
        <xdr:nvSpPr>
          <xdr:cNvPr id="13" name="TextBox 12">
            <a:extLst>
              <a:ext uri="{FF2B5EF4-FFF2-40B4-BE49-F238E27FC236}">
                <a16:creationId xmlns:a16="http://schemas.microsoft.com/office/drawing/2014/main" id="{65789BD5-3336-47FE-A9FB-9EDAC9674F42}"/>
              </a:ext>
            </a:extLst>
          </xdr:cNvPr>
          <xdr:cNvSpPr txBox="1"/>
        </xdr:nvSpPr>
        <xdr:spPr>
          <a:xfrm>
            <a:off x="5147035" y="3596208"/>
            <a:ext cx="586465" cy="27012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nl-BE" sz="1100" b="1"/>
              <a:t>b-actin</a:t>
            </a:r>
          </a:p>
        </xdr:txBody>
      </xdr:sp>
      <xdr:sp macro="" textlink="">
        <xdr:nvSpPr>
          <xdr:cNvPr id="14" name="TextBox 13">
            <a:extLst>
              <a:ext uri="{FF2B5EF4-FFF2-40B4-BE49-F238E27FC236}">
                <a16:creationId xmlns:a16="http://schemas.microsoft.com/office/drawing/2014/main" id="{727FE6DF-BC5B-44FD-BA80-9458A5B7C593}"/>
              </a:ext>
            </a:extLst>
          </xdr:cNvPr>
          <xdr:cNvSpPr txBox="1"/>
        </xdr:nvSpPr>
        <xdr:spPr>
          <a:xfrm>
            <a:off x="7105186" y="3732583"/>
            <a:ext cx="618058" cy="27012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nl-BE" sz="1100" b="1"/>
              <a:t>b-actin 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65FD6-7C9F-4C24-A647-1C96FCCEE3DE}">
  <dimension ref="A1:D24"/>
  <sheetViews>
    <sheetView tabSelected="1" zoomScale="70" zoomScaleNormal="70" workbookViewId="0">
      <selection activeCell="O16" sqref="O16"/>
    </sheetView>
  </sheetViews>
  <sheetFormatPr defaultRowHeight="14.5" x14ac:dyDescent="0.35"/>
  <cols>
    <col min="1" max="1" width="11.453125" bestFit="1" customWidth="1"/>
    <col min="3" max="3" width="11.81640625" customWidth="1"/>
    <col min="7" max="7" width="11.81640625" bestFit="1" customWidth="1"/>
  </cols>
  <sheetData>
    <row r="1" spans="1:4" x14ac:dyDescent="0.35">
      <c r="A1" s="1" t="s">
        <v>0</v>
      </c>
    </row>
    <row r="5" spans="1:4" x14ac:dyDescent="0.35">
      <c r="C5" s="1" t="s">
        <v>260</v>
      </c>
    </row>
    <row r="6" spans="1:4" ht="15" thickBot="1" x14ac:dyDescent="0.4"/>
    <row r="7" spans="1:4" x14ac:dyDescent="0.35">
      <c r="C7" s="175" t="s">
        <v>1</v>
      </c>
      <c r="D7" s="176"/>
    </row>
    <row r="8" spans="1:4" x14ac:dyDescent="0.35">
      <c r="C8" s="7" t="s">
        <v>2</v>
      </c>
      <c r="D8" s="8" t="s">
        <v>3</v>
      </c>
    </row>
    <row r="9" spans="1:4" x14ac:dyDescent="0.35">
      <c r="C9" s="3">
        <v>1.162159518271342</v>
      </c>
      <c r="D9" s="4">
        <v>0.21328276202475743</v>
      </c>
    </row>
    <row r="10" spans="1:4" x14ac:dyDescent="0.35">
      <c r="C10" s="3">
        <v>0.95090603126600493</v>
      </c>
      <c r="D10" s="4">
        <v>0.10904984674947572</v>
      </c>
    </row>
    <row r="11" spans="1:4" ht="15" thickBot="1" x14ac:dyDescent="0.4">
      <c r="C11" s="5">
        <v>0.6494556531222383</v>
      </c>
      <c r="D11" s="6">
        <v>0</v>
      </c>
    </row>
    <row r="13" spans="1:4" x14ac:dyDescent="0.35">
      <c r="C13" s="9" t="s">
        <v>4</v>
      </c>
    </row>
    <row r="14" spans="1:4" x14ac:dyDescent="0.35">
      <c r="C14" t="s">
        <v>5</v>
      </c>
    </row>
    <row r="16" spans="1:4" ht="15" thickBot="1" x14ac:dyDescent="0.4"/>
    <row r="17" spans="3:4" x14ac:dyDescent="0.35">
      <c r="C17" s="175" t="s">
        <v>6</v>
      </c>
      <c r="D17" s="177"/>
    </row>
    <row r="18" spans="3:4" x14ac:dyDescent="0.35">
      <c r="C18" s="7" t="s">
        <v>2</v>
      </c>
      <c r="D18" s="8" t="s">
        <v>3</v>
      </c>
    </row>
    <row r="19" spans="3:4" x14ac:dyDescent="0.35">
      <c r="C19" s="3">
        <v>1.0291406708549815</v>
      </c>
      <c r="D19" s="4">
        <v>0.46263654902775792</v>
      </c>
    </row>
    <row r="20" spans="3:4" x14ac:dyDescent="0.35">
      <c r="C20" s="3">
        <v>1.4817432273262663</v>
      </c>
      <c r="D20" s="4">
        <v>0.24292885202968137</v>
      </c>
    </row>
    <row r="21" spans="3:4" ht="15" thickBot="1" x14ac:dyDescent="0.4">
      <c r="C21" s="5">
        <v>1.3912467146611815</v>
      </c>
      <c r="D21" s="6">
        <v>0.8730683603981142</v>
      </c>
    </row>
    <row r="23" spans="3:4" x14ac:dyDescent="0.35">
      <c r="C23" s="9" t="s">
        <v>7</v>
      </c>
    </row>
    <row r="24" spans="3:4" x14ac:dyDescent="0.35">
      <c r="C24" t="s">
        <v>8</v>
      </c>
    </row>
  </sheetData>
  <mergeCells count="2">
    <mergeCell ref="C7:D7"/>
    <mergeCell ref="C17:D17"/>
  </mergeCells>
  <pageMargins left="0.7" right="0.7" top="0.75" bottom="0.75" header="0.3" footer="0.3"/>
  <pageSetup paperSize="9" orientation="portrait" horizontalDpi="1200" verticalDpi="12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EB8E8-5FE1-45DC-98E4-9FAE9C781519}">
  <dimension ref="A1:H8"/>
  <sheetViews>
    <sheetView workbookViewId="0">
      <selection activeCell="J6" sqref="J6"/>
    </sheetView>
  </sheetViews>
  <sheetFormatPr defaultRowHeight="14.5" x14ac:dyDescent="0.35"/>
  <cols>
    <col min="6" max="6" width="11.81640625" bestFit="1" customWidth="1"/>
    <col min="8" max="8" width="10.08984375" bestFit="1" customWidth="1"/>
  </cols>
  <sheetData>
    <row r="1" spans="1:8" ht="15" thickBot="1" x14ac:dyDescent="0.4">
      <c r="A1" s="1" t="s">
        <v>91</v>
      </c>
    </row>
    <row r="2" spans="1:8" ht="15" thickBot="1" x14ac:dyDescent="0.4">
      <c r="D2" s="179" t="s">
        <v>267</v>
      </c>
      <c r="E2" s="180"/>
      <c r="F2" s="181"/>
      <c r="H2" s="34" t="s">
        <v>93</v>
      </c>
    </row>
    <row r="3" spans="1:8" x14ac:dyDescent="0.35">
      <c r="C3" s="44" t="s">
        <v>38</v>
      </c>
      <c r="D3" s="9">
        <v>1.2271780000000001</v>
      </c>
      <c r="E3" s="9">
        <v>1.4264049999999999</v>
      </c>
      <c r="F3" s="9">
        <v>1.47306</v>
      </c>
      <c r="H3" s="9">
        <v>3.19E-4</v>
      </c>
    </row>
    <row r="4" spans="1:8" x14ac:dyDescent="0.35">
      <c r="C4" s="45" t="s">
        <v>39</v>
      </c>
      <c r="D4" s="9">
        <v>1.0828009999999999</v>
      </c>
      <c r="E4" s="9">
        <v>0.83079999999999998</v>
      </c>
      <c r="F4" s="9">
        <v>0.96246299999999996</v>
      </c>
      <c r="H4" s="9">
        <v>9.5E-4</v>
      </c>
    </row>
    <row r="5" spans="1:8" x14ac:dyDescent="0.35">
      <c r="C5" s="45" t="s">
        <v>92</v>
      </c>
      <c r="D5" s="9">
        <v>1.744939</v>
      </c>
      <c r="E5" s="9">
        <v>1.3440669999999999</v>
      </c>
      <c r="F5" s="9">
        <v>1.5135400000000001</v>
      </c>
      <c r="H5" s="9">
        <v>9.5E-4</v>
      </c>
    </row>
    <row r="6" spans="1:8" x14ac:dyDescent="0.35">
      <c r="C6" s="45" t="s">
        <v>40</v>
      </c>
      <c r="D6" s="9">
        <v>1.526022</v>
      </c>
      <c r="E6" s="9">
        <v>1.9998629999999999</v>
      </c>
      <c r="F6" s="9">
        <v>0.86906000000000005</v>
      </c>
      <c r="H6" s="9">
        <v>2.2055000000000002E-2</v>
      </c>
    </row>
    <row r="7" spans="1:8" x14ac:dyDescent="0.35">
      <c r="C7" s="45" t="s">
        <v>43</v>
      </c>
      <c r="D7" s="9">
        <v>1.3917139999999999</v>
      </c>
      <c r="E7" s="9">
        <v>1.2772889999999999</v>
      </c>
      <c r="F7" s="9">
        <v>2.485509</v>
      </c>
      <c r="H7" s="9">
        <v>2.2055000000000002E-2</v>
      </c>
    </row>
    <row r="8" spans="1:8" ht="15" thickBot="1" x14ac:dyDescent="0.4">
      <c r="C8" s="46" t="s">
        <v>41</v>
      </c>
      <c r="D8" s="9">
        <v>1.7469429999999999</v>
      </c>
      <c r="E8" s="9">
        <v>1.453964</v>
      </c>
      <c r="F8" s="9">
        <v>0.98862099999999997</v>
      </c>
      <c r="H8" s="9">
        <v>9.5600000000000008E-3</v>
      </c>
    </row>
  </sheetData>
  <mergeCells count="1">
    <mergeCell ref="D2:F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3EE55-92A6-4088-9756-BF25B519AF54}">
  <dimension ref="A1:D9"/>
  <sheetViews>
    <sheetView workbookViewId="0">
      <selection activeCell="E30" sqref="E30"/>
    </sheetView>
  </sheetViews>
  <sheetFormatPr defaultRowHeight="14.5" x14ac:dyDescent="0.35"/>
  <cols>
    <col min="3" max="3" width="11.7265625" bestFit="1" customWidth="1"/>
    <col min="4" max="4" width="12.08984375" customWidth="1"/>
  </cols>
  <sheetData>
    <row r="1" spans="1:4" ht="15" thickBot="1" x14ac:dyDescent="0.4">
      <c r="A1" s="1" t="s">
        <v>94</v>
      </c>
    </row>
    <row r="2" spans="1:4" ht="15" thickBot="1" x14ac:dyDescent="0.4">
      <c r="C2" s="175" t="s">
        <v>22</v>
      </c>
      <c r="D2" s="177"/>
    </row>
    <row r="3" spans="1:4" ht="17" thickBot="1" x14ac:dyDescent="0.4">
      <c r="C3" s="35" t="s">
        <v>95</v>
      </c>
      <c r="D3" s="47" t="s">
        <v>96</v>
      </c>
    </row>
    <row r="4" spans="1:4" x14ac:dyDescent="0.35">
      <c r="C4" s="41">
        <v>1.41</v>
      </c>
      <c r="D4" s="42">
        <v>0.35</v>
      </c>
    </row>
    <row r="5" spans="1:4" x14ac:dyDescent="0.35">
      <c r="C5" s="16">
        <v>1.45</v>
      </c>
      <c r="D5" s="18">
        <v>0.91</v>
      </c>
    </row>
    <row r="6" spans="1:4" ht="15" thickBot="1" x14ac:dyDescent="0.4">
      <c r="C6" s="23">
        <v>1.72</v>
      </c>
      <c r="D6" s="24">
        <v>0.68</v>
      </c>
    </row>
    <row r="8" spans="1:4" x14ac:dyDescent="0.35">
      <c r="C8" s="9" t="s">
        <v>97</v>
      </c>
    </row>
    <row r="9" spans="1:4" x14ac:dyDescent="0.35">
      <c r="C9" t="s">
        <v>98</v>
      </c>
    </row>
  </sheetData>
  <mergeCells count="1">
    <mergeCell ref="C2:D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F708D-5DE9-4C0C-B3C7-E6019A9FA695}">
  <dimension ref="A1:R13"/>
  <sheetViews>
    <sheetView workbookViewId="0">
      <selection activeCell="R10" sqref="R10"/>
    </sheetView>
  </sheetViews>
  <sheetFormatPr defaultRowHeight="14.5" x14ac:dyDescent="0.35"/>
  <cols>
    <col min="17" max="17" width="20.6328125" bestFit="1" customWidth="1"/>
    <col min="18" max="18" width="10.08984375" bestFit="1" customWidth="1"/>
  </cols>
  <sheetData>
    <row r="1" spans="1:18" x14ac:dyDescent="0.35">
      <c r="A1" s="1" t="s">
        <v>99</v>
      </c>
    </row>
    <row r="2" spans="1:18" ht="15" thickBot="1" x14ac:dyDescent="0.4"/>
    <row r="3" spans="1:18" ht="16" thickBot="1" x14ac:dyDescent="0.4">
      <c r="B3" s="55" t="s">
        <v>104</v>
      </c>
      <c r="C3" s="185" t="s">
        <v>100</v>
      </c>
      <c r="D3" s="186"/>
      <c r="E3" s="187"/>
      <c r="F3" s="185" t="s">
        <v>101</v>
      </c>
      <c r="G3" s="186"/>
      <c r="H3" s="187"/>
      <c r="I3" s="185" t="s">
        <v>102</v>
      </c>
      <c r="J3" s="186"/>
      <c r="K3" s="187"/>
      <c r="L3" s="185" t="s">
        <v>103</v>
      </c>
      <c r="M3" s="186"/>
      <c r="N3" s="187"/>
    </row>
    <row r="4" spans="1:18" x14ac:dyDescent="0.35">
      <c r="B4" s="51" t="s">
        <v>95</v>
      </c>
      <c r="C4" s="52">
        <v>0</v>
      </c>
      <c r="D4" s="53">
        <v>0</v>
      </c>
      <c r="E4" s="54">
        <v>0</v>
      </c>
      <c r="F4" s="52">
        <v>1.4E-2</v>
      </c>
      <c r="G4" s="53">
        <v>1.4999999999999999E-2</v>
      </c>
      <c r="H4" s="54">
        <v>0</v>
      </c>
      <c r="I4" s="52">
        <v>99</v>
      </c>
      <c r="J4" s="53">
        <v>98.9</v>
      </c>
      <c r="K4" s="54">
        <v>97.5</v>
      </c>
      <c r="L4" s="52">
        <v>1</v>
      </c>
      <c r="M4" s="53">
        <v>1.05</v>
      </c>
      <c r="N4" s="54">
        <v>2.5299999999999998</v>
      </c>
    </row>
    <row r="5" spans="1:18" ht="17" thickBot="1" x14ac:dyDescent="0.4">
      <c r="B5" s="50" t="s">
        <v>96</v>
      </c>
      <c r="C5" s="23">
        <v>0</v>
      </c>
      <c r="D5" s="19">
        <v>0</v>
      </c>
      <c r="E5" s="24">
        <v>0</v>
      </c>
      <c r="F5" s="23">
        <v>0.12</v>
      </c>
      <c r="G5" s="19">
        <v>0.11</v>
      </c>
      <c r="H5" s="24">
        <v>0.13</v>
      </c>
      <c r="I5" s="23">
        <v>99</v>
      </c>
      <c r="J5" s="19">
        <v>99.5</v>
      </c>
      <c r="K5" s="24">
        <v>99.7</v>
      </c>
      <c r="L5" s="23">
        <v>0.86</v>
      </c>
      <c r="M5" s="19">
        <v>0.4</v>
      </c>
      <c r="N5" s="24">
        <v>0.19</v>
      </c>
    </row>
    <row r="8" spans="1:18" ht="15" thickBot="1" x14ac:dyDescent="0.4"/>
    <row r="9" spans="1:18" ht="16" thickBot="1" x14ac:dyDescent="0.4">
      <c r="B9" s="55" t="s">
        <v>105</v>
      </c>
      <c r="C9" s="185" t="s">
        <v>100</v>
      </c>
      <c r="D9" s="186"/>
      <c r="E9" s="187"/>
      <c r="F9" s="185" t="s">
        <v>101</v>
      </c>
      <c r="G9" s="186"/>
      <c r="H9" s="187"/>
      <c r="I9" s="185" t="s">
        <v>102</v>
      </c>
      <c r="J9" s="186"/>
      <c r="K9" s="187"/>
      <c r="L9" s="185" t="s">
        <v>103</v>
      </c>
      <c r="M9" s="186"/>
      <c r="N9" s="187"/>
      <c r="Q9" s="56" t="s">
        <v>111</v>
      </c>
      <c r="R9" s="38" t="s">
        <v>93</v>
      </c>
    </row>
    <row r="10" spans="1:18" ht="15.5" x14ac:dyDescent="0.35">
      <c r="B10" s="51" t="s">
        <v>95</v>
      </c>
      <c r="C10" s="52">
        <v>36.9</v>
      </c>
      <c r="D10" s="53">
        <v>37.299999999999997</v>
      </c>
      <c r="E10" s="54">
        <v>51.6</v>
      </c>
      <c r="F10" s="52">
        <v>11.2</v>
      </c>
      <c r="G10" s="53">
        <v>12.7</v>
      </c>
      <c r="H10" s="54">
        <v>8.17</v>
      </c>
      <c r="I10" s="52">
        <v>22.9</v>
      </c>
      <c r="J10" s="53">
        <v>24.1</v>
      </c>
      <c r="K10" s="54">
        <v>7.7</v>
      </c>
      <c r="L10" s="52">
        <v>29</v>
      </c>
      <c r="M10" s="53">
        <v>25.9</v>
      </c>
      <c r="N10" s="54">
        <v>32.5</v>
      </c>
      <c r="Q10" s="57" t="s">
        <v>106</v>
      </c>
      <c r="R10" s="58" t="s">
        <v>17</v>
      </c>
    </row>
    <row r="11" spans="1:18" ht="17" thickBot="1" x14ac:dyDescent="0.4">
      <c r="B11" s="50" t="s">
        <v>110</v>
      </c>
      <c r="C11" s="23">
        <v>2.09</v>
      </c>
      <c r="D11" s="19">
        <v>2.37</v>
      </c>
      <c r="E11" s="24">
        <v>3.63</v>
      </c>
      <c r="F11" s="23">
        <v>2.21</v>
      </c>
      <c r="G11" s="19">
        <v>2.09</v>
      </c>
      <c r="H11" s="24">
        <v>2.92</v>
      </c>
      <c r="I11" s="23">
        <v>57.1</v>
      </c>
      <c r="J11" s="19">
        <v>51</v>
      </c>
      <c r="K11" s="24">
        <v>40.6</v>
      </c>
      <c r="L11" s="23">
        <v>38.6</v>
      </c>
      <c r="M11" s="19">
        <v>44.6</v>
      </c>
      <c r="N11" s="24">
        <v>52.8</v>
      </c>
      <c r="Q11" s="57" t="s">
        <v>107</v>
      </c>
      <c r="R11" s="58">
        <v>0.37840000000000001</v>
      </c>
    </row>
    <row r="12" spans="1:18" ht="15.5" x14ac:dyDescent="0.35">
      <c r="Q12" s="57" t="s">
        <v>108</v>
      </c>
      <c r="R12" s="58" t="s">
        <v>17</v>
      </c>
    </row>
    <row r="13" spans="1:18" ht="16" thickBot="1" x14ac:dyDescent="0.4">
      <c r="Q13" s="59" t="s">
        <v>109</v>
      </c>
      <c r="R13" s="60">
        <v>1.84E-2</v>
      </c>
    </row>
  </sheetData>
  <mergeCells count="8">
    <mergeCell ref="C3:E3"/>
    <mergeCell ref="F3:H3"/>
    <mergeCell ref="I3:K3"/>
    <mergeCell ref="L3:N3"/>
    <mergeCell ref="C9:E9"/>
    <mergeCell ref="F9:H9"/>
    <mergeCell ref="I9:K9"/>
    <mergeCell ref="L9:N9"/>
  </mergeCells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98EB4-30D8-4221-B5DB-16688C920337}">
  <dimension ref="A1:L26"/>
  <sheetViews>
    <sheetView topLeftCell="A4" workbookViewId="0">
      <selection activeCell="M4" sqref="M4"/>
    </sheetView>
  </sheetViews>
  <sheetFormatPr defaultRowHeight="14.5" x14ac:dyDescent="0.35"/>
  <cols>
    <col min="12" max="12" width="10.08984375" bestFit="1" customWidth="1"/>
  </cols>
  <sheetData>
    <row r="1" spans="1:12" ht="15" thickBot="1" x14ac:dyDescent="0.4">
      <c r="A1" s="1" t="s">
        <v>112</v>
      </c>
    </row>
    <row r="2" spans="1:12" ht="15" thickBot="1" x14ac:dyDescent="0.4">
      <c r="C2" s="183" t="s">
        <v>122</v>
      </c>
      <c r="D2" s="180"/>
      <c r="E2" s="180"/>
      <c r="F2" s="180"/>
      <c r="G2" s="180"/>
      <c r="H2" s="181"/>
    </row>
    <row r="3" spans="1:12" ht="15.5" x14ac:dyDescent="0.35">
      <c r="B3" s="63" t="s">
        <v>38</v>
      </c>
      <c r="C3" s="188" t="s">
        <v>95</v>
      </c>
      <c r="D3" s="188"/>
      <c r="E3" s="189"/>
      <c r="F3" s="190" t="s">
        <v>113</v>
      </c>
      <c r="G3" s="188"/>
      <c r="H3" s="191"/>
      <c r="J3" s="64" t="s">
        <v>119</v>
      </c>
      <c r="K3" s="64" t="s">
        <v>120</v>
      </c>
      <c r="L3" s="1" t="s">
        <v>93</v>
      </c>
    </row>
    <row r="4" spans="1:12" x14ac:dyDescent="0.35">
      <c r="B4" s="61" t="s">
        <v>114</v>
      </c>
      <c r="C4" s="17">
        <v>3.26E-5</v>
      </c>
      <c r="D4" s="17">
        <v>5.6799999999999998E-5</v>
      </c>
      <c r="E4" s="17">
        <v>5.24E-5</v>
      </c>
      <c r="F4" s="16">
        <v>2.51E-5</v>
      </c>
      <c r="G4" s="17">
        <v>4.3999999999999999E-5</v>
      </c>
      <c r="H4" s="18">
        <v>3.04E-5</v>
      </c>
      <c r="J4" s="9">
        <v>2.7850000000000001E-3</v>
      </c>
      <c r="K4" s="9">
        <v>12</v>
      </c>
      <c r="L4" s="65" t="s">
        <v>121</v>
      </c>
    </row>
    <row r="5" spans="1:12" x14ac:dyDescent="0.35">
      <c r="B5" s="61" t="s">
        <v>115</v>
      </c>
      <c r="C5" s="17">
        <v>1.3955E-2</v>
      </c>
      <c r="D5" s="17">
        <v>2.6376E-2</v>
      </c>
      <c r="E5" s="17">
        <v>1.7021000000000001E-2</v>
      </c>
      <c r="F5" s="16">
        <v>1.4250000000000001E-3</v>
      </c>
      <c r="G5" s="17">
        <v>2.9139999999999999E-3</v>
      </c>
      <c r="H5" s="18">
        <v>4.9849999999999998E-3</v>
      </c>
      <c r="J5" s="9">
        <v>3.1619999999999999</v>
      </c>
      <c r="K5" s="9">
        <v>12</v>
      </c>
      <c r="L5" s="65">
        <v>2.4400000000000002E-2</v>
      </c>
    </row>
    <row r="6" spans="1:12" ht="15" thickBot="1" x14ac:dyDescent="0.4">
      <c r="B6" s="62" t="s">
        <v>118</v>
      </c>
      <c r="C6" s="19">
        <v>4.9507000000000002E-2</v>
      </c>
      <c r="D6" s="19">
        <v>7.1030999999999997E-2</v>
      </c>
      <c r="E6" s="19">
        <v>7.4552999999999994E-2</v>
      </c>
      <c r="F6" s="23">
        <v>2.323E-3</v>
      </c>
      <c r="G6" s="19">
        <v>2.3630000000000001E-3</v>
      </c>
      <c r="H6" s="24">
        <v>4.6680000000000003E-3</v>
      </c>
      <c r="J6" s="9">
        <v>12.23</v>
      </c>
      <c r="K6" s="9">
        <v>12</v>
      </c>
      <c r="L6" s="65" t="s">
        <v>17</v>
      </c>
    </row>
    <row r="7" spans="1:12" ht="15" thickBot="1" x14ac:dyDescent="0.4"/>
    <row r="8" spans="1:12" ht="15.5" x14ac:dyDescent="0.35">
      <c r="B8" s="63" t="s">
        <v>39</v>
      </c>
      <c r="C8" s="188" t="s">
        <v>95</v>
      </c>
      <c r="D8" s="188"/>
      <c r="E8" s="189"/>
      <c r="F8" s="190" t="s">
        <v>113</v>
      </c>
      <c r="G8" s="188"/>
      <c r="H8" s="191"/>
    </row>
    <row r="9" spans="1:12" x14ac:dyDescent="0.35">
      <c r="B9" s="61" t="s">
        <v>114</v>
      </c>
      <c r="C9" s="17">
        <v>9.3300000000000005E-5</v>
      </c>
      <c r="D9" s="17">
        <v>2.04E-4</v>
      </c>
      <c r="E9" s="17">
        <v>1.02E-4</v>
      </c>
      <c r="F9" s="16">
        <v>1.34E-4</v>
      </c>
      <c r="G9" s="17">
        <v>3.5599999999999998E-4</v>
      </c>
      <c r="H9" s="18">
        <v>4.57E-4</v>
      </c>
      <c r="J9" s="9">
        <v>1.478E-2</v>
      </c>
      <c r="K9" s="9">
        <v>12</v>
      </c>
      <c r="L9" s="65" t="s">
        <v>121</v>
      </c>
    </row>
    <row r="10" spans="1:12" x14ac:dyDescent="0.35">
      <c r="B10" s="61" t="s">
        <v>115</v>
      </c>
      <c r="C10" s="17">
        <v>6.2170000000000003E-3</v>
      </c>
      <c r="D10" s="17">
        <v>1.2456E-2</v>
      </c>
      <c r="E10" s="17">
        <v>2.4254000000000001E-2</v>
      </c>
      <c r="F10" s="16">
        <v>4.8899999999999996E-4</v>
      </c>
      <c r="G10" s="17">
        <v>1.039E-3</v>
      </c>
      <c r="H10" s="18">
        <v>2.225E-3</v>
      </c>
      <c r="J10" s="9">
        <v>1.0569999999999999</v>
      </c>
      <c r="K10" s="9">
        <v>12</v>
      </c>
      <c r="L10" s="65">
        <v>0.6734</v>
      </c>
    </row>
    <row r="11" spans="1:12" ht="15" thickBot="1" x14ac:dyDescent="0.4">
      <c r="B11" s="62" t="s">
        <v>118</v>
      </c>
      <c r="C11" s="19">
        <v>4.7375E-2</v>
      </c>
      <c r="D11" s="19">
        <v>5.5185999999999999E-2</v>
      </c>
      <c r="E11" s="19">
        <v>0.113034</v>
      </c>
      <c r="F11" s="23">
        <v>2.2460000000000002E-3</v>
      </c>
      <c r="G11" s="19">
        <v>2.7650000000000001E-3</v>
      </c>
      <c r="H11" s="24">
        <v>5.2560000000000003E-3</v>
      </c>
      <c r="J11" s="9">
        <v>5.54</v>
      </c>
      <c r="K11" s="9">
        <v>12</v>
      </c>
      <c r="L11" s="65">
        <v>4.0000000000000002E-4</v>
      </c>
    </row>
    <row r="12" spans="1:12" ht="15" thickBot="1" x14ac:dyDescent="0.4"/>
    <row r="13" spans="1:12" ht="15.5" x14ac:dyDescent="0.35">
      <c r="B13" s="63" t="s">
        <v>40</v>
      </c>
      <c r="C13" s="188" t="s">
        <v>95</v>
      </c>
      <c r="D13" s="188"/>
      <c r="E13" s="189"/>
      <c r="F13" s="190" t="s">
        <v>113</v>
      </c>
      <c r="G13" s="188"/>
      <c r="H13" s="191"/>
    </row>
    <row r="14" spans="1:12" x14ac:dyDescent="0.35">
      <c r="B14" s="61" t="s">
        <v>114</v>
      </c>
      <c r="C14" s="17">
        <v>4.0899999999999998E-5</v>
      </c>
      <c r="D14" s="17">
        <v>8.5400000000000002E-5</v>
      </c>
      <c r="E14" s="17">
        <v>4.4999999999999999E-4</v>
      </c>
      <c r="F14" s="16">
        <v>6.86E-5</v>
      </c>
      <c r="G14" s="17">
        <v>8.1699999999999994E-5</v>
      </c>
      <c r="H14" s="18">
        <v>1.0330000000000001E-3</v>
      </c>
      <c r="J14" s="9">
        <v>4.3770000000000003E-2</v>
      </c>
      <c r="K14" s="9">
        <v>12</v>
      </c>
      <c r="L14" s="65" t="s">
        <v>121</v>
      </c>
    </row>
    <row r="15" spans="1:12" x14ac:dyDescent="0.35">
      <c r="B15" s="61" t="s">
        <v>115</v>
      </c>
      <c r="C15" s="17">
        <v>4.2230000000000002E-3</v>
      </c>
      <c r="D15" s="17">
        <v>7.4850000000000003E-3</v>
      </c>
      <c r="E15" s="17">
        <v>9.9229999999999995E-3</v>
      </c>
      <c r="F15" s="16">
        <v>5.7700000000000004E-4</v>
      </c>
      <c r="G15" s="17">
        <v>7.0600000000000003E-4</v>
      </c>
      <c r="H15" s="18">
        <v>2.2889999999999998E-3</v>
      </c>
      <c r="J15" s="9">
        <v>1.302</v>
      </c>
      <c r="K15" s="9">
        <v>12</v>
      </c>
      <c r="L15" s="65">
        <v>0.52059999999999995</v>
      </c>
    </row>
    <row r="16" spans="1:12" ht="15" thickBot="1" x14ac:dyDescent="0.4">
      <c r="B16" s="62" t="s">
        <v>118</v>
      </c>
      <c r="C16" s="19">
        <v>5.0858E-2</v>
      </c>
      <c r="D16" s="19">
        <v>4.6122999999999997E-2</v>
      </c>
      <c r="E16" s="19">
        <v>7.1094000000000004E-2</v>
      </c>
      <c r="F16" s="23">
        <v>5.9100000000000003E-3</v>
      </c>
      <c r="G16" s="19">
        <v>4.8209999999999998E-3</v>
      </c>
      <c r="H16" s="24">
        <v>9.8519999999999996E-3</v>
      </c>
      <c r="J16" s="9">
        <v>10.63</v>
      </c>
      <c r="K16" s="9">
        <v>12</v>
      </c>
      <c r="L16" s="65" t="s">
        <v>17</v>
      </c>
    </row>
    <row r="17" spans="2:12" ht="15" thickBot="1" x14ac:dyDescent="0.4"/>
    <row r="18" spans="2:12" ht="15.5" x14ac:dyDescent="0.35">
      <c r="B18" s="63" t="s">
        <v>117</v>
      </c>
      <c r="C18" s="188" t="s">
        <v>95</v>
      </c>
      <c r="D18" s="188"/>
      <c r="E18" s="189"/>
      <c r="F18" s="190" t="s">
        <v>113</v>
      </c>
      <c r="G18" s="188"/>
      <c r="H18" s="191"/>
    </row>
    <row r="19" spans="2:12" x14ac:dyDescent="0.35">
      <c r="B19" s="61" t="s">
        <v>114</v>
      </c>
      <c r="C19" s="17">
        <v>1.2300000000000001E-4</v>
      </c>
      <c r="D19" s="17">
        <v>1.4300000000000001E-4</v>
      </c>
      <c r="E19" s="17">
        <v>3.4600000000000001E-4</v>
      </c>
      <c r="F19" s="16">
        <v>9.7200000000000004E-5</v>
      </c>
      <c r="G19" s="17">
        <v>7.2899999999999997E-5</v>
      </c>
      <c r="H19" s="18">
        <v>2.05E-4</v>
      </c>
      <c r="J19" s="9">
        <v>1.2749999999999999E-2</v>
      </c>
      <c r="K19" s="9">
        <v>12</v>
      </c>
      <c r="L19" s="65" t="s">
        <v>121</v>
      </c>
    </row>
    <row r="20" spans="2:12" x14ac:dyDescent="0.35">
      <c r="B20" s="61" t="s">
        <v>115</v>
      </c>
      <c r="C20" s="17">
        <v>1.2808999999999999E-2</v>
      </c>
      <c r="D20" s="17">
        <v>1.6691999999999999E-2</v>
      </c>
      <c r="E20" s="17">
        <v>3.3356999999999998E-2</v>
      </c>
      <c r="F20" s="16">
        <v>1.302E-3</v>
      </c>
      <c r="G20" s="17">
        <v>2.0760000000000002E-3</v>
      </c>
      <c r="H20" s="18">
        <v>2.7469999999999999E-3</v>
      </c>
      <c r="J20" s="9">
        <v>3.052</v>
      </c>
      <c r="K20" s="9">
        <v>12</v>
      </c>
      <c r="L20" s="65">
        <v>2.98E-2</v>
      </c>
    </row>
    <row r="21" spans="2:12" ht="15" thickBot="1" x14ac:dyDescent="0.4">
      <c r="B21" s="62" t="s">
        <v>118</v>
      </c>
      <c r="C21" s="19">
        <v>0.105796</v>
      </c>
      <c r="D21" s="19">
        <v>0.13425000000000001</v>
      </c>
      <c r="E21" s="19">
        <v>0.127077</v>
      </c>
      <c r="F21" s="23">
        <v>1.0042000000000001E-2</v>
      </c>
      <c r="G21" s="19">
        <v>1.3641E-2</v>
      </c>
      <c r="H21" s="24">
        <v>1.5089999999999999E-2</v>
      </c>
      <c r="J21" s="9">
        <v>17.670000000000002</v>
      </c>
      <c r="K21" s="9">
        <v>12</v>
      </c>
      <c r="L21" s="65" t="s">
        <v>17</v>
      </c>
    </row>
    <row r="22" spans="2:12" ht="15" thickBot="1" x14ac:dyDescent="0.4"/>
    <row r="23" spans="2:12" ht="15.5" x14ac:dyDescent="0.35">
      <c r="B23" s="63" t="s">
        <v>92</v>
      </c>
      <c r="C23" s="188" t="s">
        <v>95</v>
      </c>
      <c r="D23" s="188"/>
      <c r="E23" s="189"/>
      <c r="F23" s="190" t="s">
        <v>113</v>
      </c>
      <c r="G23" s="188"/>
      <c r="H23" s="191"/>
    </row>
    <row r="24" spans="2:12" x14ac:dyDescent="0.35">
      <c r="B24" s="61" t="s">
        <v>114</v>
      </c>
      <c r="C24" s="17">
        <v>1.03E-4</v>
      </c>
      <c r="D24" s="17">
        <v>7.3300000000000006E-5</v>
      </c>
      <c r="E24" s="17">
        <v>2.7E-4</v>
      </c>
      <c r="F24" s="16">
        <v>9.2999999999999997E-5</v>
      </c>
      <c r="G24" s="17">
        <v>1E-4</v>
      </c>
      <c r="H24" s="18">
        <v>3.19E-4</v>
      </c>
      <c r="J24" s="9">
        <v>1.5070000000000001E-3</v>
      </c>
      <c r="K24" s="9">
        <v>12</v>
      </c>
      <c r="L24" s="65" t="s">
        <v>121</v>
      </c>
    </row>
    <row r="25" spans="2:12" x14ac:dyDescent="0.35">
      <c r="B25" s="61" t="s">
        <v>115</v>
      </c>
      <c r="C25" s="17">
        <v>1.3068E-2</v>
      </c>
      <c r="D25" s="17">
        <v>9.8709999999999996E-3</v>
      </c>
      <c r="E25" s="17">
        <v>1.8565999999999999E-2</v>
      </c>
      <c r="F25" s="16">
        <v>1.315E-3</v>
      </c>
      <c r="G25" s="17">
        <v>1.9090000000000001E-3</v>
      </c>
      <c r="H25" s="18">
        <v>3.5890000000000002E-3</v>
      </c>
      <c r="J25" s="9">
        <v>0.79549999999999998</v>
      </c>
      <c r="K25" s="9">
        <v>12</v>
      </c>
      <c r="L25" s="65">
        <v>0.82599999999999996</v>
      </c>
    </row>
    <row r="26" spans="2:12" ht="15" thickBot="1" x14ac:dyDescent="0.4">
      <c r="B26" s="62" t="s">
        <v>118</v>
      </c>
      <c r="C26" s="19">
        <v>5.7132000000000002E-2</v>
      </c>
      <c r="D26" s="19">
        <v>8.9508000000000004E-2</v>
      </c>
      <c r="E26" s="19">
        <v>0.14296400000000001</v>
      </c>
      <c r="F26" s="23">
        <v>5.0730000000000003E-3</v>
      </c>
      <c r="G26" s="19">
        <v>5.653E-3</v>
      </c>
      <c r="H26" s="24">
        <v>7.79E-3</v>
      </c>
      <c r="J26" s="9">
        <v>6.2169999999999996</v>
      </c>
      <c r="K26" s="9">
        <v>12</v>
      </c>
      <c r="L26" s="65">
        <v>1E-4</v>
      </c>
    </row>
  </sheetData>
  <mergeCells count="11">
    <mergeCell ref="C18:E18"/>
    <mergeCell ref="F18:H18"/>
    <mergeCell ref="C23:E23"/>
    <mergeCell ref="F23:H23"/>
    <mergeCell ref="C2:H2"/>
    <mergeCell ref="C3:E3"/>
    <mergeCell ref="F3:H3"/>
    <mergeCell ref="C8:E8"/>
    <mergeCell ref="F8:H8"/>
    <mergeCell ref="C13:E13"/>
    <mergeCell ref="F13:H1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B82A6-F96B-4B29-89FF-354E60EF5258}">
  <dimension ref="A1:G21"/>
  <sheetViews>
    <sheetView workbookViewId="0">
      <selection activeCell="I18" sqref="I18"/>
    </sheetView>
  </sheetViews>
  <sheetFormatPr defaultRowHeight="14.5" x14ac:dyDescent="0.35"/>
  <sheetData>
    <row r="1" spans="1:7" ht="15" thickBot="1" x14ac:dyDescent="0.4">
      <c r="A1" s="1" t="s">
        <v>127</v>
      </c>
    </row>
    <row r="2" spans="1:7" ht="15" thickBot="1" x14ac:dyDescent="0.4">
      <c r="C2" s="183" t="s">
        <v>130</v>
      </c>
      <c r="D2" s="181"/>
      <c r="F2" s="183" t="s">
        <v>131</v>
      </c>
      <c r="G2" s="181"/>
    </row>
    <row r="3" spans="1:7" x14ac:dyDescent="0.35">
      <c r="C3" s="71" t="s">
        <v>95</v>
      </c>
      <c r="D3" s="72" t="s">
        <v>128</v>
      </c>
      <c r="F3" s="71" t="s">
        <v>95</v>
      </c>
      <c r="G3" s="72" t="s">
        <v>128</v>
      </c>
    </row>
    <row r="4" spans="1:7" x14ac:dyDescent="0.35">
      <c r="C4" s="67">
        <v>9.3333329999999997</v>
      </c>
      <c r="D4" s="68">
        <v>8</v>
      </c>
      <c r="F4" s="67">
        <v>47.5</v>
      </c>
      <c r="G4" s="68">
        <v>9.8181820000000002</v>
      </c>
    </row>
    <row r="5" spans="1:7" x14ac:dyDescent="0.35">
      <c r="C5" s="67">
        <v>16.36364</v>
      </c>
      <c r="D5" s="68">
        <v>8.4210530000000006</v>
      </c>
      <c r="F5" s="67">
        <v>33.333329999999997</v>
      </c>
      <c r="G5" s="68">
        <v>2.1052629999999999</v>
      </c>
    </row>
    <row r="6" spans="1:7" x14ac:dyDescent="0.35">
      <c r="C6" s="67">
        <v>15.55556</v>
      </c>
      <c r="D6" s="68">
        <v>20.370370000000001</v>
      </c>
      <c r="F6" s="67">
        <v>46.666670000000003</v>
      </c>
      <c r="G6" s="68">
        <v>7.7777779999999996</v>
      </c>
    </row>
    <row r="7" spans="1:7" x14ac:dyDescent="0.35">
      <c r="C7" s="67">
        <v>18.181819999999998</v>
      </c>
      <c r="D7" s="68">
        <v>17.36842</v>
      </c>
      <c r="F7" s="67">
        <v>36.363639999999997</v>
      </c>
      <c r="G7" s="68">
        <v>0</v>
      </c>
    </row>
    <row r="8" spans="1:7" x14ac:dyDescent="0.35">
      <c r="C8" s="67">
        <v>0</v>
      </c>
      <c r="D8" s="68">
        <v>10.61947</v>
      </c>
      <c r="F8" s="67">
        <v>18.181819999999998</v>
      </c>
      <c r="G8" s="68">
        <v>1.7699119999999999</v>
      </c>
    </row>
    <row r="9" spans="1:7" x14ac:dyDescent="0.35">
      <c r="C9" s="67">
        <v>2.2471909999999999</v>
      </c>
      <c r="D9" s="68">
        <v>5</v>
      </c>
      <c r="F9" s="67">
        <v>33.146070000000002</v>
      </c>
      <c r="G9" s="68">
        <v>19</v>
      </c>
    </row>
    <row r="10" spans="1:7" x14ac:dyDescent="0.35">
      <c r="C10" s="67">
        <v>4.4444439999999998</v>
      </c>
      <c r="D10" s="68">
        <v>14.81481</v>
      </c>
      <c r="F10" s="67">
        <v>30</v>
      </c>
      <c r="G10" s="68">
        <v>0</v>
      </c>
    </row>
    <row r="11" spans="1:7" x14ac:dyDescent="0.35">
      <c r="C11" s="67">
        <v>0</v>
      </c>
      <c r="D11" s="68">
        <v>7.5</v>
      </c>
      <c r="F11" s="67">
        <v>37.446809999999999</v>
      </c>
      <c r="G11" s="68">
        <v>0</v>
      </c>
    </row>
    <row r="12" spans="1:7" x14ac:dyDescent="0.35">
      <c r="C12" s="67">
        <v>0</v>
      </c>
      <c r="D12" s="68">
        <v>0.95238100000000003</v>
      </c>
      <c r="F12" s="67">
        <v>66.666669999999996</v>
      </c>
      <c r="G12" s="68">
        <v>23.809519999999999</v>
      </c>
    </row>
    <row r="13" spans="1:7" x14ac:dyDescent="0.35">
      <c r="C13" s="67">
        <v>1.5094339999999999</v>
      </c>
      <c r="D13" s="68">
        <v>11.11111</v>
      </c>
      <c r="F13" s="67">
        <v>54.71698</v>
      </c>
      <c r="G13" s="68">
        <v>5.5555560000000002</v>
      </c>
    </row>
    <row r="14" spans="1:7" x14ac:dyDescent="0.35">
      <c r="C14" s="67">
        <v>4.8</v>
      </c>
      <c r="D14" s="68">
        <v>0</v>
      </c>
      <c r="F14" s="67">
        <v>60</v>
      </c>
      <c r="G14" s="68">
        <v>0.81300799999999995</v>
      </c>
    </row>
    <row r="15" spans="1:7" x14ac:dyDescent="0.35">
      <c r="C15" s="67">
        <v>3.6585369999999999</v>
      </c>
      <c r="D15" s="68">
        <v>3.4782609999999998</v>
      </c>
      <c r="F15" s="67">
        <v>39.024389999999997</v>
      </c>
      <c r="G15" s="68">
        <v>0</v>
      </c>
    </row>
    <row r="16" spans="1:7" x14ac:dyDescent="0.35">
      <c r="C16" s="67"/>
      <c r="D16" s="68">
        <v>14.28571</v>
      </c>
      <c r="F16" s="67"/>
      <c r="G16" s="68">
        <v>2.8571430000000002</v>
      </c>
    </row>
    <row r="17" spans="3:7" ht="15" thickBot="1" x14ac:dyDescent="0.4">
      <c r="C17" s="69"/>
      <c r="D17" s="70">
        <v>0</v>
      </c>
      <c r="F17" s="69"/>
      <c r="G17" s="70">
        <v>0</v>
      </c>
    </row>
    <row r="19" spans="3:7" x14ac:dyDescent="0.35">
      <c r="C19" t="s">
        <v>132</v>
      </c>
      <c r="F19" t="s">
        <v>18</v>
      </c>
    </row>
    <row r="21" spans="3:7" x14ac:dyDescent="0.35">
      <c r="C21" t="s">
        <v>237</v>
      </c>
    </row>
  </sheetData>
  <mergeCells count="2">
    <mergeCell ref="C2:D2"/>
    <mergeCell ref="F2:G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8C425-AB8E-404E-8BF5-1066D18A2D92}">
  <dimension ref="A1:L33"/>
  <sheetViews>
    <sheetView workbookViewId="0">
      <selection activeCell="M29" sqref="M29"/>
    </sheetView>
  </sheetViews>
  <sheetFormatPr defaultRowHeight="14.5" x14ac:dyDescent="0.35"/>
  <cols>
    <col min="11" max="11" width="13.453125" bestFit="1" customWidth="1"/>
    <col min="12" max="12" width="10.08984375" bestFit="1" customWidth="1"/>
  </cols>
  <sheetData>
    <row r="1" spans="1:12" x14ac:dyDescent="0.35">
      <c r="A1" s="1" t="s">
        <v>123</v>
      </c>
    </row>
    <row r="2" spans="1:12" ht="15" thickBot="1" x14ac:dyDescent="0.4"/>
    <row r="3" spans="1:12" ht="15" thickBot="1" x14ac:dyDescent="0.4">
      <c r="C3" s="183" t="s">
        <v>122</v>
      </c>
      <c r="D3" s="180"/>
      <c r="E3" s="180"/>
      <c r="F3" s="180"/>
      <c r="G3" s="180"/>
      <c r="H3" s="181"/>
      <c r="K3" t="s">
        <v>269</v>
      </c>
    </row>
    <row r="4" spans="1:12" ht="15.5" x14ac:dyDescent="0.35">
      <c r="B4" s="63" t="s">
        <v>31</v>
      </c>
      <c r="C4" s="192" t="s">
        <v>95</v>
      </c>
      <c r="D4" s="192"/>
      <c r="E4" s="193"/>
      <c r="F4" s="190" t="s">
        <v>113</v>
      </c>
      <c r="G4" s="188"/>
      <c r="H4" s="191"/>
      <c r="J4" s="64"/>
      <c r="K4" s="1" t="s">
        <v>93</v>
      </c>
    </row>
    <row r="5" spans="1:12" x14ac:dyDescent="0.35">
      <c r="B5" s="166" t="s">
        <v>114</v>
      </c>
      <c r="C5" s="164">
        <v>0.10044400000000001</v>
      </c>
      <c r="D5" s="165">
        <v>0.13212299999999999</v>
      </c>
      <c r="E5" s="169">
        <v>9.6098000000000003E-2</v>
      </c>
      <c r="F5" s="17">
        <v>9.0782000000000002E-2</v>
      </c>
      <c r="G5" s="17">
        <v>0.10030600000000001</v>
      </c>
      <c r="H5" s="18">
        <v>6.5512000000000001E-2</v>
      </c>
      <c r="J5" s="9"/>
      <c r="K5" s="9">
        <v>0.27279999999999999</v>
      </c>
    </row>
    <row r="6" spans="1:12" x14ac:dyDescent="0.35">
      <c r="B6" s="166" t="s">
        <v>158</v>
      </c>
      <c r="C6" s="90">
        <v>6.1006999999999999E-2</v>
      </c>
      <c r="D6" s="17">
        <v>8.1476999999999994E-2</v>
      </c>
      <c r="E6" s="18">
        <v>5.3004000000000003E-2</v>
      </c>
      <c r="F6" s="17">
        <v>0.10367700000000001</v>
      </c>
      <c r="G6" s="17">
        <v>0.14762</v>
      </c>
      <c r="H6" s="18">
        <v>0.159606</v>
      </c>
      <c r="J6" s="9"/>
      <c r="K6" s="9" t="s">
        <v>17</v>
      </c>
    </row>
    <row r="7" spans="1:12" x14ac:dyDescent="0.35">
      <c r="B7" s="166" t="s">
        <v>115</v>
      </c>
      <c r="C7" s="90">
        <v>4.9017999999999999E-2</v>
      </c>
      <c r="D7" s="17">
        <v>4.5392000000000002E-2</v>
      </c>
      <c r="E7" s="18">
        <v>2.2109E-2</v>
      </c>
      <c r="F7" s="17">
        <v>9.1906000000000002E-2</v>
      </c>
      <c r="G7" s="17">
        <v>9.5199000000000006E-2</v>
      </c>
      <c r="H7" s="18">
        <v>9.0119000000000005E-2</v>
      </c>
      <c r="J7" s="9"/>
      <c r="K7" s="9">
        <v>1.2999999999999999E-3</v>
      </c>
    </row>
    <row r="8" spans="1:12" x14ac:dyDescent="0.35">
      <c r="B8" s="167" t="s">
        <v>268</v>
      </c>
      <c r="C8" s="90">
        <v>1.2090999999999999E-2</v>
      </c>
      <c r="D8" s="17">
        <v>1.5731999999999999E-2</v>
      </c>
      <c r="E8" s="18">
        <v>8.5520000000000006E-3</v>
      </c>
      <c r="F8" s="17">
        <v>2.3989E-2</v>
      </c>
      <c r="G8" s="17">
        <v>1.8969E-2</v>
      </c>
      <c r="H8" s="18">
        <v>4.1672000000000001E-2</v>
      </c>
      <c r="K8" s="9">
        <v>0.6724</v>
      </c>
    </row>
    <row r="9" spans="1:12" ht="15" thickBot="1" x14ac:dyDescent="0.4">
      <c r="B9" s="168" t="s">
        <v>118</v>
      </c>
      <c r="C9" s="91">
        <v>8.3920000000000002E-3</v>
      </c>
      <c r="D9" s="19">
        <v>1.3891000000000001E-2</v>
      </c>
      <c r="E9" s="24">
        <v>5.3299999999999997E-3</v>
      </c>
      <c r="F9" s="19">
        <v>2.0115999999999998E-2</v>
      </c>
      <c r="G9" s="19">
        <v>2.5561E-2</v>
      </c>
      <c r="H9" s="24">
        <v>1.5973000000000001E-2</v>
      </c>
      <c r="K9" s="9">
        <v>0.89349999999999996</v>
      </c>
    </row>
    <row r="10" spans="1:12" ht="15" thickBot="1" x14ac:dyDescent="0.4"/>
    <row r="11" spans="1:12" ht="15" thickBot="1" x14ac:dyDescent="0.4">
      <c r="C11" s="183" t="s">
        <v>122</v>
      </c>
      <c r="D11" s="180"/>
      <c r="E11" s="180"/>
      <c r="F11" s="180"/>
      <c r="G11" s="180"/>
      <c r="H11" s="181"/>
      <c r="J11" s="9"/>
      <c r="K11" s="9"/>
      <c r="L11" s="65"/>
    </row>
    <row r="12" spans="1:12" ht="15.5" x14ac:dyDescent="0.35">
      <c r="B12" s="63" t="s">
        <v>124</v>
      </c>
      <c r="C12" s="192" t="s">
        <v>95</v>
      </c>
      <c r="D12" s="192"/>
      <c r="E12" s="193"/>
      <c r="F12" s="190" t="s">
        <v>113</v>
      </c>
      <c r="G12" s="188"/>
      <c r="H12" s="191"/>
    </row>
    <row r="13" spans="1:12" x14ac:dyDescent="0.35">
      <c r="B13" s="166" t="s">
        <v>114</v>
      </c>
      <c r="C13" s="164">
        <v>6.9371000000000002E-2</v>
      </c>
      <c r="D13" s="165">
        <v>5.4836000000000003E-2</v>
      </c>
      <c r="E13" s="169">
        <v>6.4584000000000003E-2</v>
      </c>
      <c r="F13" s="17">
        <v>8.1835000000000005E-2</v>
      </c>
      <c r="G13" s="17">
        <v>5.3749999999999999E-2</v>
      </c>
      <c r="H13" s="18">
        <v>5.2224E-2</v>
      </c>
      <c r="K13" s="9" t="s">
        <v>121</v>
      </c>
    </row>
    <row r="14" spans="1:12" x14ac:dyDescent="0.35">
      <c r="B14" s="166" t="s">
        <v>158</v>
      </c>
      <c r="C14" s="90">
        <v>1.7256000000000001E-2</v>
      </c>
      <c r="D14" s="17">
        <v>2.0684000000000001E-2</v>
      </c>
      <c r="E14" s="18">
        <v>1.7985999999999999E-2</v>
      </c>
      <c r="F14" s="17">
        <v>6.5340999999999996E-2</v>
      </c>
      <c r="G14" s="17">
        <v>4.5913000000000002E-2</v>
      </c>
      <c r="H14" s="18">
        <v>6.3281000000000004E-2</v>
      </c>
      <c r="K14" s="9" t="s">
        <v>17</v>
      </c>
    </row>
    <row r="15" spans="1:12" x14ac:dyDescent="0.35">
      <c r="B15" s="166" t="s">
        <v>115</v>
      </c>
      <c r="C15" s="90">
        <v>1.1762999999999999E-2</v>
      </c>
      <c r="D15" s="17">
        <v>8.4530000000000004E-3</v>
      </c>
      <c r="E15" s="18">
        <v>5.5630000000000002E-3</v>
      </c>
      <c r="F15" s="17">
        <v>3.0987000000000001E-2</v>
      </c>
      <c r="G15" s="17">
        <v>2.0204E-2</v>
      </c>
      <c r="H15" s="18">
        <v>2.5784999999999999E-2</v>
      </c>
      <c r="K15" s="9">
        <v>3.9699999999999999E-2</v>
      </c>
    </row>
    <row r="16" spans="1:12" x14ac:dyDescent="0.35">
      <c r="B16" s="167" t="s">
        <v>268</v>
      </c>
      <c r="C16" s="90">
        <v>5.4169999999999999E-3</v>
      </c>
      <c r="D16" s="17">
        <v>5.2900000000000004E-3</v>
      </c>
      <c r="E16" s="18">
        <v>3.9610000000000001E-3</v>
      </c>
      <c r="F16" s="17">
        <v>9.6480000000000003E-3</v>
      </c>
      <c r="G16" s="17">
        <v>5.4289999999999998E-3</v>
      </c>
      <c r="H16" s="18">
        <v>1.1901E-2</v>
      </c>
      <c r="K16" s="9">
        <v>0.9647</v>
      </c>
    </row>
    <row r="17" spans="2:11" ht="15" thickBot="1" x14ac:dyDescent="0.4">
      <c r="B17" s="168" t="s">
        <v>118</v>
      </c>
      <c r="C17" s="91">
        <v>4.2189999999999997E-3</v>
      </c>
      <c r="D17" s="19">
        <v>5.9820000000000003E-3</v>
      </c>
      <c r="E17" s="24">
        <v>2.5920000000000001E-3</v>
      </c>
      <c r="F17" s="19">
        <v>5.3959999999999998E-3</v>
      </c>
      <c r="G17" s="19">
        <v>5.5719999999999997E-3</v>
      </c>
      <c r="H17" s="24">
        <v>3.1310000000000001E-3</v>
      </c>
      <c r="K17" s="9" t="s">
        <v>121</v>
      </c>
    </row>
    <row r="18" spans="2:11" ht="15" thickBot="1" x14ac:dyDescent="0.4">
      <c r="C18" s="9"/>
      <c r="D18" s="9"/>
      <c r="E18" s="65"/>
    </row>
    <row r="19" spans="2:11" ht="15" thickBot="1" x14ac:dyDescent="0.4">
      <c r="C19" s="183" t="s">
        <v>122</v>
      </c>
      <c r="D19" s="180"/>
      <c r="E19" s="180"/>
      <c r="F19" s="180"/>
      <c r="G19" s="180"/>
      <c r="H19" s="181"/>
    </row>
    <row r="20" spans="2:11" ht="15.5" x14ac:dyDescent="0.35">
      <c r="B20" s="63" t="s">
        <v>126</v>
      </c>
      <c r="C20" s="192" t="s">
        <v>95</v>
      </c>
      <c r="D20" s="192"/>
      <c r="E20" s="193"/>
      <c r="F20" s="190" t="s">
        <v>113</v>
      </c>
      <c r="G20" s="188"/>
      <c r="H20" s="191"/>
    </row>
    <row r="21" spans="2:11" x14ac:dyDescent="0.35">
      <c r="B21" s="166" t="s">
        <v>114</v>
      </c>
      <c r="C21" s="164">
        <v>2.7989999999999998E-3</v>
      </c>
      <c r="D21" s="165">
        <v>4.3680000000000004E-3</v>
      </c>
      <c r="E21" s="169">
        <v>3.3349999999999999E-3</v>
      </c>
      <c r="F21" s="17">
        <v>3.47E-3</v>
      </c>
      <c r="G21" s="17">
        <v>4.3410000000000002E-3</v>
      </c>
      <c r="H21" s="18">
        <v>2.6819999999999999E-3</v>
      </c>
      <c r="K21" s="9" t="s">
        <v>121</v>
      </c>
    </row>
    <row r="22" spans="2:11" x14ac:dyDescent="0.35">
      <c r="B22" s="166" t="s">
        <v>158</v>
      </c>
      <c r="C22" s="90">
        <v>1.348E-3</v>
      </c>
      <c r="D22" s="17">
        <v>2.3730000000000001E-3</v>
      </c>
      <c r="E22" s="18">
        <v>1.606E-3</v>
      </c>
      <c r="F22" s="17">
        <v>3.179E-3</v>
      </c>
      <c r="G22" s="17">
        <v>3.7919999999999998E-3</v>
      </c>
      <c r="H22" s="18">
        <v>4.1099999999999999E-3</v>
      </c>
      <c r="K22" s="9">
        <v>2.0000000000000001E-4</v>
      </c>
    </row>
    <row r="23" spans="2:11" x14ac:dyDescent="0.35">
      <c r="B23" s="166" t="s">
        <v>115</v>
      </c>
      <c r="C23" s="90">
        <v>5.1900000000000004E-4</v>
      </c>
      <c r="D23" s="17">
        <v>5.0000000000000001E-4</v>
      </c>
      <c r="E23" s="18">
        <v>3.0699999999999998E-4</v>
      </c>
      <c r="F23" s="17">
        <v>1.098E-3</v>
      </c>
      <c r="G23" s="17">
        <v>1.5510000000000001E-3</v>
      </c>
      <c r="H23" s="18">
        <v>1.204E-3</v>
      </c>
      <c r="K23" s="9">
        <v>0.1482</v>
      </c>
    </row>
    <row r="24" spans="2:11" x14ac:dyDescent="0.35">
      <c r="B24" s="167" t="s">
        <v>268</v>
      </c>
      <c r="C24" s="90">
        <v>3.3700000000000001E-4</v>
      </c>
      <c r="D24" s="17">
        <v>6.5700000000000003E-4</v>
      </c>
      <c r="E24" s="18">
        <v>2.5700000000000001E-4</v>
      </c>
      <c r="F24" s="17">
        <v>4.7100000000000001E-4</v>
      </c>
      <c r="G24" s="17">
        <v>6.0800000000000003E-4</v>
      </c>
      <c r="H24" s="18">
        <v>6.9399999999999996E-4</v>
      </c>
      <c r="K24" s="9">
        <v>0.99380000000000002</v>
      </c>
    </row>
    <row r="25" spans="2:11" ht="15" thickBot="1" x14ac:dyDescent="0.4">
      <c r="B25" s="168" t="s">
        <v>118</v>
      </c>
      <c r="C25" s="91">
        <v>2.5999999999999998E-4</v>
      </c>
      <c r="D25" s="19">
        <v>4.7199999999999998E-4</v>
      </c>
      <c r="E25" s="24">
        <v>1.55E-4</v>
      </c>
      <c r="F25" s="19">
        <v>5.2700000000000002E-4</v>
      </c>
      <c r="G25" s="19">
        <v>4.8099999999999998E-4</v>
      </c>
      <c r="H25" s="24">
        <v>3.8499999999999998E-4</v>
      </c>
      <c r="K25" s="9">
        <v>0.99460000000000004</v>
      </c>
    </row>
    <row r="26" spans="2:11" ht="15" thickBot="1" x14ac:dyDescent="0.4"/>
    <row r="27" spans="2:11" ht="15" thickBot="1" x14ac:dyDescent="0.4">
      <c r="C27" s="183" t="s">
        <v>122</v>
      </c>
      <c r="D27" s="180"/>
      <c r="E27" s="180"/>
      <c r="F27" s="180"/>
      <c r="G27" s="180"/>
      <c r="H27" s="181"/>
    </row>
    <row r="28" spans="2:11" ht="15.5" x14ac:dyDescent="0.35">
      <c r="B28" s="63" t="s">
        <v>137</v>
      </c>
      <c r="C28" s="192" t="s">
        <v>95</v>
      </c>
      <c r="D28" s="192"/>
      <c r="E28" s="193"/>
      <c r="F28" s="190" t="s">
        <v>113</v>
      </c>
      <c r="G28" s="188"/>
      <c r="H28" s="191"/>
    </row>
    <row r="29" spans="2:11" x14ac:dyDescent="0.35">
      <c r="B29" s="166" t="s">
        <v>114</v>
      </c>
      <c r="C29" s="164">
        <v>0.114478</v>
      </c>
      <c r="D29" s="165">
        <v>0.161636</v>
      </c>
      <c r="E29" s="169">
        <v>0.104564</v>
      </c>
      <c r="F29" s="17">
        <v>0.174786</v>
      </c>
      <c r="G29" s="17">
        <v>0.17437800000000001</v>
      </c>
      <c r="H29" s="18">
        <v>6.2172999999999999E-2</v>
      </c>
      <c r="K29" s="9">
        <v>0.99129999999999996</v>
      </c>
    </row>
    <row r="30" spans="2:11" x14ac:dyDescent="0.35">
      <c r="B30" s="166" t="s">
        <v>158</v>
      </c>
      <c r="C30" s="90">
        <v>3.9628999999999998E-2</v>
      </c>
      <c r="D30" s="17">
        <v>4.8780999999999998E-2</v>
      </c>
      <c r="E30" s="18">
        <v>3.1940999999999997E-2</v>
      </c>
      <c r="F30" s="17">
        <v>0.13067000000000001</v>
      </c>
      <c r="G30" s="17">
        <v>0.124567</v>
      </c>
      <c r="H30" s="18">
        <v>9.3649999999999997E-2</v>
      </c>
      <c r="K30" s="9">
        <v>5.1999999999999998E-3</v>
      </c>
    </row>
    <row r="31" spans="2:11" x14ac:dyDescent="0.35">
      <c r="B31" s="166" t="s">
        <v>115</v>
      </c>
      <c r="C31" s="90">
        <v>1.6001999999999999E-2</v>
      </c>
      <c r="D31" s="17">
        <v>1.8615E-2</v>
      </c>
      <c r="E31" s="18">
        <v>8.4239999999999992E-3</v>
      </c>
      <c r="F31" s="17">
        <v>5.9180999999999997E-2</v>
      </c>
      <c r="G31" s="17">
        <v>7.2973999999999997E-2</v>
      </c>
      <c r="H31" s="18">
        <v>4.5398000000000001E-2</v>
      </c>
      <c r="K31" s="9">
        <v>0.16470000000000001</v>
      </c>
    </row>
    <row r="32" spans="2:11" x14ac:dyDescent="0.35">
      <c r="B32" s="167" t="s">
        <v>268</v>
      </c>
      <c r="C32" s="90">
        <v>8.6929999999999993E-3</v>
      </c>
      <c r="D32" s="17">
        <v>1.328E-2</v>
      </c>
      <c r="E32" s="18">
        <v>7.5579999999999996E-3</v>
      </c>
      <c r="F32" s="17">
        <v>2.6683999999999999E-2</v>
      </c>
      <c r="G32" s="17">
        <v>2.0416E-2</v>
      </c>
      <c r="H32" s="18">
        <v>3.1689000000000002E-2</v>
      </c>
      <c r="K32" s="9">
        <v>0.93340000000000001</v>
      </c>
    </row>
    <row r="33" spans="2:11" ht="15" thickBot="1" x14ac:dyDescent="0.4">
      <c r="B33" s="168" t="s">
        <v>118</v>
      </c>
      <c r="C33" s="91">
        <v>7.5640000000000004E-3</v>
      </c>
      <c r="D33" s="19">
        <v>1.1471E-2</v>
      </c>
      <c r="E33" s="24">
        <v>7.293E-3</v>
      </c>
      <c r="F33" s="19">
        <v>1.6948999999999999E-2</v>
      </c>
      <c r="G33" s="19">
        <v>2.5822999999999999E-2</v>
      </c>
      <c r="H33" s="24">
        <v>1.2003E-2</v>
      </c>
      <c r="K33" s="9">
        <v>0.99380000000000002</v>
      </c>
    </row>
  </sheetData>
  <mergeCells count="12">
    <mergeCell ref="C3:H3"/>
    <mergeCell ref="C4:E4"/>
    <mergeCell ref="F4:H4"/>
    <mergeCell ref="C27:H27"/>
    <mergeCell ref="C28:E28"/>
    <mergeCell ref="F28:H28"/>
    <mergeCell ref="C11:H11"/>
    <mergeCell ref="C12:E12"/>
    <mergeCell ref="F12:H12"/>
    <mergeCell ref="C19:H19"/>
    <mergeCell ref="C20:E20"/>
    <mergeCell ref="F20:H2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E84EF-8129-4B07-980A-FD0E4F445459}">
  <dimension ref="A1:H27"/>
  <sheetViews>
    <sheetView workbookViewId="0">
      <selection activeCell="E39" sqref="E39"/>
    </sheetView>
  </sheetViews>
  <sheetFormatPr defaultRowHeight="14.5" x14ac:dyDescent="0.35"/>
  <sheetData>
    <row r="1" spans="1:8" ht="15" thickBot="1" x14ac:dyDescent="0.4">
      <c r="A1" s="1" t="s">
        <v>134</v>
      </c>
    </row>
    <row r="2" spans="1:8" ht="15" thickBot="1" x14ac:dyDescent="0.4">
      <c r="C2" s="179" t="s">
        <v>149</v>
      </c>
      <c r="D2" s="181"/>
      <c r="E2" s="179" t="s">
        <v>150</v>
      </c>
      <c r="F2" s="181"/>
      <c r="G2" s="194" t="s">
        <v>151</v>
      </c>
      <c r="H2" s="176"/>
    </row>
    <row r="3" spans="1:8" ht="15" thickBot="1" x14ac:dyDescent="0.4">
      <c r="C3" s="73" t="s">
        <v>95</v>
      </c>
      <c r="D3" s="75" t="s">
        <v>128</v>
      </c>
      <c r="E3" s="73" t="s">
        <v>95</v>
      </c>
      <c r="F3" s="75" t="s">
        <v>128</v>
      </c>
      <c r="G3" s="74" t="s">
        <v>95</v>
      </c>
      <c r="H3" s="75" t="s">
        <v>128</v>
      </c>
    </row>
    <row r="4" spans="1:8" x14ac:dyDescent="0.35">
      <c r="B4" s="44" t="s">
        <v>31</v>
      </c>
      <c r="C4" s="41">
        <v>-0.75839000000000001</v>
      </c>
      <c r="D4" s="131">
        <v>0.67792200000000002</v>
      </c>
      <c r="E4" s="132">
        <v>-3.20485</v>
      </c>
      <c r="F4" s="131">
        <v>-1.65846</v>
      </c>
      <c r="G4" s="17">
        <v>-3.66771</v>
      </c>
      <c r="H4" s="18">
        <v>-2.06087</v>
      </c>
    </row>
    <row r="5" spans="1:8" x14ac:dyDescent="0.35">
      <c r="B5" s="45" t="s">
        <v>32</v>
      </c>
      <c r="C5" s="16">
        <v>-1.11046</v>
      </c>
      <c r="D5" s="87">
        <v>-0.86146999999999996</v>
      </c>
      <c r="E5" s="90">
        <v>-2.0866400000000001</v>
      </c>
      <c r="F5" s="87">
        <v>-2.2848999999999999</v>
      </c>
      <c r="G5" s="17">
        <v>-1.5444800000000001</v>
      </c>
      <c r="H5" s="18">
        <v>-1.50986</v>
      </c>
    </row>
    <row r="6" spans="1:8" x14ac:dyDescent="0.35">
      <c r="B6" s="45" t="s">
        <v>45</v>
      </c>
      <c r="C6" s="16">
        <v>0.23156399999999999</v>
      </c>
      <c r="D6" s="87">
        <v>7.7285999999999994E-2</v>
      </c>
      <c r="E6" s="90">
        <v>-2.3246000000000002</v>
      </c>
      <c r="F6" s="87">
        <v>-2.0434800000000002</v>
      </c>
      <c r="G6" s="17">
        <v>-2.6960000000000002</v>
      </c>
      <c r="H6" s="18">
        <v>-3.1602000000000001</v>
      </c>
    </row>
    <row r="7" spans="1:8" x14ac:dyDescent="0.35">
      <c r="B7" s="45" t="s">
        <v>126</v>
      </c>
      <c r="C7" s="16">
        <v>-0.99629999999999996</v>
      </c>
      <c r="D7" s="87">
        <v>9.8193000000000003E-2</v>
      </c>
      <c r="E7" s="90">
        <v>-3.1614399999999998</v>
      </c>
      <c r="F7" s="87">
        <v>-2.5565799999999999</v>
      </c>
      <c r="G7" s="17">
        <v>-3.6897199999999999</v>
      </c>
      <c r="H7" s="18">
        <v>-2.8981599999999998</v>
      </c>
    </row>
    <row r="8" spans="1:8" x14ac:dyDescent="0.35">
      <c r="B8" s="45" t="s">
        <v>136</v>
      </c>
      <c r="C8" s="16">
        <v>-2.02956</v>
      </c>
      <c r="D8" s="87">
        <v>-0.60175000000000001</v>
      </c>
      <c r="E8" s="90">
        <v>-3.3117999999999999</v>
      </c>
      <c r="F8" s="87">
        <v>-2.75726</v>
      </c>
      <c r="G8" s="17">
        <v>-3.4761199999999999</v>
      </c>
      <c r="H8" s="18">
        <v>-2.9414199999999999</v>
      </c>
    </row>
    <row r="9" spans="1:8" x14ac:dyDescent="0.35">
      <c r="B9" s="45" t="s">
        <v>124</v>
      </c>
      <c r="C9" s="16">
        <v>-1.7527299999999999</v>
      </c>
      <c r="D9" s="87">
        <v>-9.1670000000000001E-2</v>
      </c>
      <c r="E9" s="90">
        <v>-3.6932999999999998</v>
      </c>
      <c r="F9" s="87">
        <v>-2.8418700000000001</v>
      </c>
      <c r="G9" s="17">
        <v>-3.9582799999999998</v>
      </c>
      <c r="H9" s="18">
        <v>-3.7508900000000001</v>
      </c>
    </row>
    <row r="10" spans="1:8" x14ac:dyDescent="0.35">
      <c r="B10" s="45" t="s">
        <v>33</v>
      </c>
      <c r="C10" s="16">
        <v>0.30376399999999998</v>
      </c>
      <c r="D10" s="87">
        <v>0.31618299999999999</v>
      </c>
      <c r="E10" s="90">
        <v>-2.3199999999999998</v>
      </c>
      <c r="F10" s="87">
        <v>-1.20007</v>
      </c>
      <c r="G10" s="17">
        <v>-2.6078600000000001</v>
      </c>
      <c r="H10" s="18">
        <v>-2.0174300000000001</v>
      </c>
    </row>
    <row r="11" spans="1:8" x14ac:dyDescent="0.35">
      <c r="B11" s="45" t="s">
        <v>137</v>
      </c>
      <c r="C11" s="16">
        <v>-1.6565700000000001</v>
      </c>
      <c r="D11" s="87">
        <v>-0.10465000000000001</v>
      </c>
      <c r="E11" s="90">
        <v>-3.7049099999999999</v>
      </c>
      <c r="F11" s="87">
        <v>-2.25943</v>
      </c>
      <c r="G11" s="17">
        <v>-3.8594499999999998</v>
      </c>
      <c r="H11" s="18">
        <v>-2.83155</v>
      </c>
    </row>
    <row r="12" spans="1:8" x14ac:dyDescent="0.35">
      <c r="B12" s="45" t="s">
        <v>125</v>
      </c>
      <c r="C12" s="16">
        <v>-2.2229000000000001</v>
      </c>
      <c r="D12" s="87">
        <v>-0.53695000000000004</v>
      </c>
      <c r="E12" s="90">
        <v>-4.0837500000000002</v>
      </c>
      <c r="F12" s="87">
        <v>-2.6840299999999999</v>
      </c>
      <c r="G12" s="17">
        <v>-4.1577799999999998</v>
      </c>
      <c r="H12" s="18">
        <v>-3.3291400000000002</v>
      </c>
    </row>
    <row r="13" spans="1:8" x14ac:dyDescent="0.35">
      <c r="B13" s="45" t="s">
        <v>138</v>
      </c>
      <c r="C13" s="16">
        <v>1.4032</v>
      </c>
      <c r="D13" s="87">
        <v>1.8164940000000001</v>
      </c>
      <c r="E13" s="90">
        <v>-2.4514499999999999</v>
      </c>
      <c r="F13" s="87">
        <v>-0.47314000000000001</v>
      </c>
      <c r="G13" s="17">
        <v>-2.83534</v>
      </c>
      <c r="H13" s="18">
        <v>-1.53569</v>
      </c>
    </row>
    <row r="14" spans="1:8" x14ac:dyDescent="0.35">
      <c r="B14" s="45" t="s">
        <v>139</v>
      </c>
      <c r="C14" s="16">
        <v>0.391573</v>
      </c>
      <c r="D14" s="87">
        <v>5.0167000000000003E-2</v>
      </c>
      <c r="E14" s="90">
        <v>-1.8152200000000001</v>
      </c>
      <c r="F14" s="87">
        <v>-1.04088</v>
      </c>
      <c r="G14" s="17">
        <v>-3.1880099999999998</v>
      </c>
      <c r="H14" s="18">
        <v>-2.6476500000000001</v>
      </c>
    </row>
    <row r="15" spans="1:8" x14ac:dyDescent="0.35">
      <c r="B15" s="45" t="s">
        <v>140</v>
      </c>
      <c r="C15" s="16">
        <v>-0.59084999999999999</v>
      </c>
      <c r="D15" s="87">
        <v>0.72503200000000001</v>
      </c>
      <c r="E15" s="90">
        <v>-1.823</v>
      </c>
      <c r="F15" s="87">
        <v>-0.54413999999999996</v>
      </c>
      <c r="G15" s="17">
        <v>-1.84398</v>
      </c>
      <c r="H15" s="18">
        <v>-1.2580100000000001</v>
      </c>
    </row>
    <row r="16" spans="1:8" x14ac:dyDescent="0.35">
      <c r="B16" s="45" t="s">
        <v>141</v>
      </c>
      <c r="C16" s="16">
        <v>0.97340400000000005</v>
      </c>
      <c r="D16" s="87">
        <v>2.5959159999999999</v>
      </c>
      <c r="E16" s="90">
        <v>4.836379</v>
      </c>
      <c r="F16" s="87">
        <v>7.0420800000000003</v>
      </c>
      <c r="G16" s="17">
        <v>4.6636949999999997</v>
      </c>
      <c r="H16" s="18">
        <v>7.0805540000000002</v>
      </c>
    </row>
    <row r="17" spans="2:8" x14ac:dyDescent="0.35">
      <c r="B17" s="45" t="s">
        <v>142</v>
      </c>
      <c r="C17" s="16">
        <v>2.7977409999999998</v>
      </c>
      <c r="D17" s="87">
        <v>2.4227910000000001</v>
      </c>
      <c r="E17" s="90">
        <v>4.4978189999999998</v>
      </c>
      <c r="F17" s="87">
        <v>4.3982580000000002</v>
      </c>
      <c r="G17" s="17">
        <v>3.337348</v>
      </c>
      <c r="H17" s="18">
        <v>4.3077569999999996</v>
      </c>
    </row>
    <row r="18" spans="2:8" x14ac:dyDescent="0.35">
      <c r="B18" s="45" t="s">
        <v>143</v>
      </c>
      <c r="C18" s="16">
        <v>-2.0394800000000002</v>
      </c>
      <c r="D18" s="87">
        <v>-1.5283</v>
      </c>
      <c r="E18" s="90">
        <v>2.0905800000000001</v>
      </c>
      <c r="F18" s="87">
        <v>0.53910599999999997</v>
      </c>
      <c r="G18" s="17">
        <v>2.105505</v>
      </c>
      <c r="H18" s="18">
        <v>1.6635679999999999</v>
      </c>
    </row>
    <row r="19" spans="2:8" x14ac:dyDescent="0.35">
      <c r="B19" s="45" t="s">
        <v>36</v>
      </c>
      <c r="C19" s="16">
        <v>4.5184879999999996</v>
      </c>
      <c r="D19" s="87">
        <v>4.7610520000000003</v>
      </c>
      <c r="E19" s="90">
        <v>7.0939100000000002</v>
      </c>
      <c r="F19" s="87">
        <v>7.0063329999999997</v>
      </c>
      <c r="G19" s="17">
        <v>6.1207029999999998</v>
      </c>
      <c r="H19" s="18">
        <v>7.0509750000000002</v>
      </c>
    </row>
    <row r="20" spans="2:8" x14ac:dyDescent="0.35">
      <c r="B20" s="45" t="s">
        <v>144</v>
      </c>
      <c r="C20" s="16">
        <v>2.0118529999999999</v>
      </c>
      <c r="D20" s="87">
        <v>1.3662030000000001</v>
      </c>
      <c r="E20" s="90">
        <v>3.4398209999999998</v>
      </c>
      <c r="F20" s="87">
        <v>3.3124060000000002</v>
      </c>
      <c r="G20" s="17">
        <v>2.4526680000000001</v>
      </c>
      <c r="H20" s="18">
        <v>3.0459529999999999</v>
      </c>
    </row>
    <row r="21" spans="2:8" x14ac:dyDescent="0.35">
      <c r="B21" s="45" t="s">
        <v>145</v>
      </c>
      <c r="C21" s="16">
        <v>-2.9699200000000001</v>
      </c>
      <c r="D21" s="87">
        <v>-0.40294999999999997</v>
      </c>
      <c r="E21" s="90">
        <v>0.135851</v>
      </c>
      <c r="F21" s="87">
        <v>1.8592139999999999</v>
      </c>
      <c r="G21" s="17">
        <v>0.82672800000000002</v>
      </c>
      <c r="H21" s="18">
        <v>2.4245960000000002</v>
      </c>
    </row>
    <row r="22" spans="2:8" x14ac:dyDescent="0.35">
      <c r="B22" s="45" t="s">
        <v>146</v>
      </c>
      <c r="C22" s="16">
        <v>0.27432299999999998</v>
      </c>
      <c r="D22" s="87">
        <v>0.455899</v>
      </c>
      <c r="E22" s="90">
        <v>2.747592</v>
      </c>
      <c r="F22" s="87">
        <v>3.984226</v>
      </c>
      <c r="G22" s="17">
        <v>2.6779760000000001</v>
      </c>
      <c r="H22" s="18">
        <v>4.7437740000000002</v>
      </c>
    </row>
    <row r="23" spans="2:8" x14ac:dyDescent="0.35">
      <c r="B23" s="45" t="s">
        <v>147</v>
      </c>
      <c r="C23" s="16">
        <v>-1.1285799999999999</v>
      </c>
      <c r="D23" s="87">
        <v>-0.89868000000000003</v>
      </c>
      <c r="E23" s="90">
        <v>1.753376</v>
      </c>
      <c r="F23" s="87">
        <v>0.50503200000000004</v>
      </c>
      <c r="G23" s="17">
        <v>1.9026879999999999</v>
      </c>
      <c r="H23" s="18">
        <v>1.3281130000000001</v>
      </c>
    </row>
    <row r="24" spans="2:8" ht="15" thickBot="1" x14ac:dyDescent="0.4">
      <c r="B24" s="46" t="s">
        <v>148</v>
      </c>
      <c r="C24" s="23">
        <v>3.0997690000000002</v>
      </c>
      <c r="D24" s="88">
        <v>1.256516</v>
      </c>
      <c r="E24" s="91">
        <v>2.4564309999999998</v>
      </c>
      <c r="F24" s="88">
        <v>2.5310779999999999</v>
      </c>
      <c r="G24" s="19">
        <v>3.2154440000000002</v>
      </c>
      <c r="H24" s="24">
        <v>2.5831789999999999</v>
      </c>
    </row>
    <row r="26" spans="2:8" x14ac:dyDescent="0.35">
      <c r="C26" s="195" t="s">
        <v>152</v>
      </c>
      <c r="D26" s="195"/>
      <c r="E26" s="195"/>
      <c r="F26" s="195"/>
      <c r="G26" s="195"/>
    </row>
    <row r="27" spans="2:8" x14ac:dyDescent="0.35">
      <c r="C27" s="195" t="s">
        <v>153</v>
      </c>
      <c r="D27" s="195"/>
      <c r="E27" s="195"/>
      <c r="F27" s="195"/>
      <c r="G27" s="195"/>
      <c r="H27" s="195"/>
    </row>
  </sheetData>
  <mergeCells count="5">
    <mergeCell ref="C2:D2"/>
    <mergeCell ref="E2:F2"/>
    <mergeCell ref="G2:H2"/>
    <mergeCell ref="C26:G26"/>
    <mergeCell ref="C27:H27"/>
  </mergeCells>
  <pageMargins left="0.7" right="0.7" top="0.75" bottom="0.75" header="0.3" footer="0.3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1F7D6-86FF-4A8F-B118-7827849B5477}">
  <dimension ref="A1:D19"/>
  <sheetViews>
    <sheetView workbookViewId="0">
      <selection activeCell="F9" sqref="F9"/>
    </sheetView>
  </sheetViews>
  <sheetFormatPr defaultRowHeight="14.5" x14ac:dyDescent="0.35"/>
  <sheetData>
    <row r="1" spans="1:4" ht="15" thickBot="1" x14ac:dyDescent="0.4">
      <c r="A1" s="1" t="s">
        <v>154</v>
      </c>
    </row>
    <row r="2" spans="1:4" ht="15" thickBot="1" x14ac:dyDescent="0.4">
      <c r="C2" s="183" t="s">
        <v>133</v>
      </c>
      <c r="D2" s="181"/>
    </row>
    <row r="3" spans="1:4" x14ac:dyDescent="0.35">
      <c r="C3" s="71" t="s">
        <v>95</v>
      </c>
      <c r="D3" s="72" t="s">
        <v>128</v>
      </c>
    </row>
    <row r="4" spans="1:4" x14ac:dyDescent="0.35">
      <c r="C4" s="16">
        <v>38.356160000000003</v>
      </c>
      <c r="D4" s="18">
        <v>57.142859999999999</v>
      </c>
    </row>
    <row r="5" spans="1:4" x14ac:dyDescent="0.35">
      <c r="C5" s="16">
        <v>44.247790000000002</v>
      </c>
      <c r="D5" s="18">
        <v>60</v>
      </c>
    </row>
    <row r="6" spans="1:4" x14ac:dyDescent="0.35">
      <c r="C6" s="16">
        <v>56.08108</v>
      </c>
      <c r="D6" s="18">
        <v>40</v>
      </c>
    </row>
    <row r="7" spans="1:4" x14ac:dyDescent="0.35">
      <c r="C7" s="16">
        <v>57.6</v>
      </c>
      <c r="D7" s="18">
        <v>25.35211</v>
      </c>
    </row>
    <row r="8" spans="1:4" x14ac:dyDescent="0.35">
      <c r="C8" s="16">
        <v>67.692310000000006</v>
      </c>
      <c r="D8" s="18">
        <v>40</v>
      </c>
    </row>
    <row r="9" spans="1:4" x14ac:dyDescent="0.35">
      <c r="C9" s="16">
        <v>53.333329999999997</v>
      </c>
      <c r="D9" s="18">
        <v>42.857140000000001</v>
      </c>
    </row>
    <row r="10" spans="1:4" x14ac:dyDescent="0.35">
      <c r="C10" s="16">
        <v>37.5</v>
      </c>
      <c r="D10" s="18">
        <v>65.573769999999996</v>
      </c>
    </row>
    <row r="11" spans="1:4" x14ac:dyDescent="0.35">
      <c r="C11" s="16">
        <v>61.290320000000001</v>
      </c>
      <c r="D11" s="18">
        <v>35</v>
      </c>
    </row>
    <row r="12" spans="1:4" x14ac:dyDescent="0.35">
      <c r="C12" s="16">
        <v>47.727269999999997</v>
      </c>
      <c r="D12" s="18">
        <v>45.454549999999998</v>
      </c>
    </row>
    <row r="13" spans="1:4" x14ac:dyDescent="0.35">
      <c r="C13" s="16">
        <v>30.188680000000002</v>
      </c>
      <c r="D13" s="18">
        <v>45.161290000000001</v>
      </c>
    </row>
    <row r="14" spans="1:4" x14ac:dyDescent="0.35">
      <c r="C14" s="16">
        <v>41.666670000000003</v>
      </c>
      <c r="D14" s="18">
        <v>57.142859999999999</v>
      </c>
    </row>
    <row r="15" spans="1:4" ht="15" thickBot="1" x14ac:dyDescent="0.4">
      <c r="C15" s="23">
        <v>37.5</v>
      </c>
      <c r="D15" s="6"/>
    </row>
    <row r="17" spans="3:3" x14ac:dyDescent="0.35">
      <c r="C17" t="s">
        <v>135</v>
      </c>
    </row>
    <row r="19" spans="3:3" x14ac:dyDescent="0.35">
      <c r="C19" t="s">
        <v>237</v>
      </c>
    </row>
  </sheetData>
  <mergeCells count="1">
    <mergeCell ref="C2:D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84AA2-6E53-4CCF-9686-9B3EEE19D4D7}">
  <dimension ref="A1:M18"/>
  <sheetViews>
    <sheetView workbookViewId="0">
      <selection activeCell="F35" sqref="F35"/>
    </sheetView>
  </sheetViews>
  <sheetFormatPr defaultRowHeight="14.5" x14ac:dyDescent="0.35"/>
  <cols>
    <col min="4" max="5" width="12.08984375" bestFit="1" customWidth="1"/>
    <col min="8" max="9" width="12.08984375" bestFit="1" customWidth="1"/>
    <col min="12" max="13" width="12.08984375" bestFit="1" customWidth="1"/>
  </cols>
  <sheetData>
    <row r="1" spans="1:13" ht="15" thickBot="1" x14ac:dyDescent="0.4">
      <c r="A1" s="1" t="s">
        <v>155</v>
      </c>
    </row>
    <row r="2" spans="1:13" ht="15" thickBot="1" x14ac:dyDescent="0.4">
      <c r="D2" s="179" t="s">
        <v>164</v>
      </c>
      <c r="E2" s="181"/>
      <c r="H2" s="179" t="s">
        <v>164</v>
      </c>
      <c r="I2" s="181"/>
      <c r="L2" s="179" t="s">
        <v>164</v>
      </c>
      <c r="M2" s="181"/>
    </row>
    <row r="3" spans="1:13" x14ac:dyDescent="0.35">
      <c r="C3" s="79" t="s">
        <v>161</v>
      </c>
      <c r="D3" s="77" t="s">
        <v>156</v>
      </c>
      <c r="E3" s="78" t="s">
        <v>157</v>
      </c>
      <c r="G3" s="80" t="s">
        <v>39</v>
      </c>
      <c r="H3" s="77" t="s">
        <v>156</v>
      </c>
      <c r="I3" s="78" t="s">
        <v>157</v>
      </c>
      <c r="K3" s="80" t="s">
        <v>40</v>
      </c>
      <c r="L3" s="77" t="s">
        <v>156</v>
      </c>
      <c r="M3" s="78" t="s">
        <v>157</v>
      </c>
    </row>
    <row r="4" spans="1:13" x14ac:dyDescent="0.35">
      <c r="C4" s="3" t="s">
        <v>114</v>
      </c>
      <c r="D4" s="17">
        <v>1</v>
      </c>
      <c r="E4" s="18">
        <v>1</v>
      </c>
      <c r="G4" s="3" t="s">
        <v>114</v>
      </c>
      <c r="H4" s="17">
        <v>1</v>
      </c>
      <c r="I4" s="18">
        <v>1</v>
      </c>
      <c r="K4" s="3" t="s">
        <v>114</v>
      </c>
      <c r="L4" s="17">
        <v>1</v>
      </c>
      <c r="M4" s="18">
        <v>1</v>
      </c>
    </row>
    <row r="5" spans="1:13" x14ac:dyDescent="0.35">
      <c r="C5" s="3" t="s">
        <v>158</v>
      </c>
      <c r="D5" s="17">
        <v>0.50998500000000002</v>
      </c>
      <c r="E5" s="18">
        <v>0.76696799999999998</v>
      </c>
      <c r="G5" s="3" t="s">
        <v>158</v>
      </c>
      <c r="H5" s="17">
        <v>1.9113420000000001</v>
      </c>
      <c r="I5" s="18">
        <v>2.731563</v>
      </c>
      <c r="K5" s="3" t="s">
        <v>158</v>
      </c>
      <c r="L5" s="17">
        <v>1.193489</v>
      </c>
      <c r="M5" s="18">
        <v>1.193489</v>
      </c>
    </row>
    <row r="6" spans="1:13" x14ac:dyDescent="0.35">
      <c r="C6" s="3" t="s">
        <v>115</v>
      </c>
      <c r="D6" s="17">
        <v>9.6950409999999998</v>
      </c>
      <c r="E6" s="18">
        <v>18.280539999999998</v>
      </c>
      <c r="G6" s="3" t="s">
        <v>115</v>
      </c>
      <c r="H6" s="17">
        <v>3.5882269999999998</v>
      </c>
      <c r="I6" s="18">
        <v>5.8230089999999999</v>
      </c>
      <c r="K6" s="3" t="s">
        <v>115</v>
      </c>
      <c r="L6" s="17">
        <v>6.8744230000000002</v>
      </c>
      <c r="M6" s="18">
        <v>6.8744230000000002</v>
      </c>
    </row>
    <row r="7" spans="1:13" x14ac:dyDescent="0.35">
      <c r="C7" s="3" t="s">
        <v>118</v>
      </c>
      <c r="D7" s="17">
        <v>32.72296</v>
      </c>
      <c r="E7" s="18">
        <v>33.846150000000002</v>
      </c>
      <c r="G7" s="3" t="s">
        <v>118</v>
      </c>
      <c r="H7" s="17">
        <v>3.7926660000000001</v>
      </c>
      <c r="I7" s="18">
        <v>3.7227139999999999</v>
      </c>
      <c r="K7" s="3" t="s">
        <v>118</v>
      </c>
      <c r="L7" s="17">
        <v>17.28922</v>
      </c>
      <c r="M7" s="18">
        <v>17.28922</v>
      </c>
    </row>
    <row r="8" spans="1:13" x14ac:dyDescent="0.35">
      <c r="C8" s="3" t="s">
        <v>159</v>
      </c>
      <c r="D8" s="17">
        <v>1086.3679999999999</v>
      </c>
      <c r="E8" s="18">
        <v>1366.9770000000001</v>
      </c>
      <c r="G8" s="3" t="s">
        <v>159</v>
      </c>
      <c r="H8" s="17">
        <v>228.4162</v>
      </c>
      <c r="I8" s="18">
        <v>179.04859999999999</v>
      </c>
      <c r="K8" s="3" t="s">
        <v>159</v>
      </c>
      <c r="L8" s="17">
        <v>1429.068</v>
      </c>
      <c r="M8" s="18">
        <v>1429.068</v>
      </c>
    </row>
    <row r="9" spans="1:13" ht="15" thickBot="1" x14ac:dyDescent="0.4">
      <c r="C9" s="5" t="s">
        <v>160</v>
      </c>
      <c r="D9" s="19">
        <v>1113.6579999999999</v>
      </c>
      <c r="E9" s="24">
        <v>1893.944</v>
      </c>
      <c r="G9" s="5" t="s">
        <v>160</v>
      </c>
      <c r="H9" s="19">
        <v>584.55529999999999</v>
      </c>
      <c r="I9" s="24">
        <v>446.82058990000002</v>
      </c>
      <c r="K9" s="5" t="s">
        <v>160</v>
      </c>
      <c r="L9" s="19">
        <v>3401.5349999999999</v>
      </c>
      <c r="M9" s="24">
        <v>2104.7040000000002</v>
      </c>
    </row>
    <row r="10" spans="1:13" ht="15" thickBot="1" x14ac:dyDescent="0.4"/>
    <row r="11" spans="1:13" ht="15" thickBot="1" x14ac:dyDescent="0.4">
      <c r="D11" s="179" t="s">
        <v>164</v>
      </c>
      <c r="E11" s="181"/>
      <c r="H11" s="179" t="s">
        <v>164</v>
      </c>
      <c r="I11" s="181"/>
      <c r="L11" s="179" t="s">
        <v>164</v>
      </c>
      <c r="M11" s="181"/>
    </row>
    <row r="12" spans="1:13" x14ac:dyDescent="0.35">
      <c r="C12" s="79" t="s">
        <v>162</v>
      </c>
      <c r="D12" s="77" t="s">
        <v>156</v>
      </c>
      <c r="E12" s="78" t="s">
        <v>157</v>
      </c>
      <c r="G12" s="79" t="s">
        <v>163</v>
      </c>
      <c r="H12" s="77" t="s">
        <v>156</v>
      </c>
      <c r="I12" s="78" t="s">
        <v>157</v>
      </c>
      <c r="K12" s="79" t="s">
        <v>165</v>
      </c>
      <c r="L12" s="77" t="s">
        <v>156</v>
      </c>
      <c r="M12" s="78" t="s">
        <v>157</v>
      </c>
    </row>
    <row r="13" spans="1:13" x14ac:dyDescent="0.35">
      <c r="C13" s="3" t="s">
        <v>114</v>
      </c>
      <c r="D13" s="9">
        <v>1</v>
      </c>
      <c r="E13" s="18">
        <v>1</v>
      </c>
      <c r="G13" s="3" t="s">
        <v>114</v>
      </c>
      <c r="H13" s="9">
        <v>1</v>
      </c>
      <c r="I13" s="18">
        <v>1</v>
      </c>
      <c r="K13" s="3" t="s">
        <v>114</v>
      </c>
      <c r="L13" s="9">
        <v>1</v>
      </c>
      <c r="M13" s="18">
        <v>1</v>
      </c>
    </row>
    <row r="14" spans="1:13" x14ac:dyDescent="0.35">
      <c r="C14" s="3" t="s">
        <v>158</v>
      </c>
      <c r="D14" s="9">
        <v>1.041998</v>
      </c>
      <c r="E14" s="18">
        <v>1.058252</v>
      </c>
      <c r="G14" s="3" t="s">
        <v>158</v>
      </c>
      <c r="H14" s="9">
        <v>1.6579699999999999</v>
      </c>
      <c r="I14" s="18">
        <v>2.2791839999999999</v>
      </c>
      <c r="K14" s="3" t="s">
        <v>158</v>
      </c>
      <c r="L14" s="9">
        <v>1.4108890000000001</v>
      </c>
      <c r="M14" s="18">
        <v>1.9875290000000001</v>
      </c>
    </row>
    <row r="15" spans="1:13" x14ac:dyDescent="0.35">
      <c r="C15" s="3" t="s">
        <v>115</v>
      </c>
      <c r="D15" s="9">
        <v>4.5747090000000004</v>
      </c>
      <c r="E15" s="18">
        <v>6.9514560000000003</v>
      </c>
      <c r="G15" s="3" t="s">
        <v>115</v>
      </c>
      <c r="H15" s="9">
        <v>17.831469999999999</v>
      </c>
      <c r="I15" s="18">
        <v>15.803269999999999</v>
      </c>
      <c r="K15" s="3" t="s">
        <v>115</v>
      </c>
      <c r="L15" s="9">
        <v>22.044820000000001</v>
      </c>
      <c r="M15" s="18">
        <v>17.951129999999999</v>
      </c>
    </row>
    <row r="16" spans="1:13" x14ac:dyDescent="0.35">
      <c r="C16" s="3" t="s">
        <v>118</v>
      </c>
      <c r="D16" s="9">
        <v>6.2829689999999996</v>
      </c>
      <c r="E16" s="18">
        <v>6.0873790000000003</v>
      </c>
      <c r="G16" s="3" t="s">
        <v>118</v>
      </c>
      <c r="H16" s="9">
        <v>22.965800000000002</v>
      </c>
      <c r="I16" s="18">
        <v>20.09545</v>
      </c>
      <c r="K16" s="3" t="s">
        <v>118</v>
      </c>
      <c r="L16" s="9">
        <v>31.244610000000002</v>
      </c>
      <c r="M16" s="18">
        <v>27.805800000000001</v>
      </c>
    </row>
    <row r="17" spans="3:13" x14ac:dyDescent="0.35">
      <c r="C17" s="3" t="s">
        <v>159</v>
      </c>
      <c r="D17" s="9">
        <v>691.59249999999997</v>
      </c>
      <c r="E17" s="18">
        <v>582.40940000000001</v>
      </c>
      <c r="G17" s="3" t="s">
        <v>159</v>
      </c>
      <c r="H17" s="9">
        <v>113.1377</v>
      </c>
      <c r="I17" s="18">
        <v>63.134070000000001</v>
      </c>
      <c r="K17" s="3" t="s">
        <v>159</v>
      </c>
      <c r="L17" s="9">
        <v>128.20920000000001</v>
      </c>
      <c r="M17" s="18">
        <v>27.91309</v>
      </c>
    </row>
    <row r="18" spans="3:13" ht="15" thickBot="1" x14ac:dyDescent="0.4">
      <c r="C18" s="5" t="s">
        <v>160</v>
      </c>
      <c r="D18" s="19">
        <v>1162.43</v>
      </c>
      <c r="E18" s="24">
        <v>993.51620000000003</v>
      </c>
      <c r="G18" s="5" t="s">
        <v>160</v>
      </c>
      <c r="H18" s="19">
        <v>242.93020000000001</v>
      </c>
      <c r="I18" s="24">
        <v>98.833017330000004</v>
      </c>
      <c r="K18" s="5" t="s">
        <v>160</v>
      </c>
      <c r="L18" s="19">
        <v>369.0616</v>
      </c>
      <c r="M18" s="24">
        <v>75.702699999999993</v>
      </c>
    </row>
  </sheetData>
  <mergeCells count="6">
    <mergeCell ref="D2:E2"/>
    <mergeCell ref="H2:I2"/>
    <mergeCell ref="L2:M2"/>
    <mergeCell ref="D11:E11"/>
    <mergeCell ref="H11:I11"/>
    <mergeCell ref="L11:M11"/>
  </mergeCells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58786-2FF3-4FAD-BB9E-7EC5EBB9AD6A}">
  <dimension ref="A1:E18"/>
  <sheetViews>
    <sheetView workbookViewId="0">
      <selection activeCell="P16" sqref="P16"/>
    </sheetView>
  </sheetViews>
  <sheetFormatPr defaultRowHeight="14.5" x14ac:dyDescent="0.35"/>
  <cols>
    <col min="4" max="5" width="12.08984375" bestFit="1" customWidth="1"/>
  </cols>
  <sheetData>
    <row r="1" spans="1:5" ht="15" thickBot="1" x14ac:dyDescent="0.4">
      <c r="A1" s="1" t="s">
        <v>166</v>
      </c>
    </row>
    <row r="2" spans="1:5" ht="15" thickBot="1" x14ac:dyDescent="0.4">
      <c r="D2" s="179" t="s">
        <v>164</v>
      </c>
      <c r="E2" s="181"/>
    </row>
    <row r="3" spans="1:5" x14ac:dyDescent="0.35">
      <c r="C3" s="80" t="s">
        <v>167</v>
      </c>
      <c r="D3" s="77" t="s">
        <v>156</v>
      </c>
      <c r="E3" s="78" t="s">
        <v>157</v>
      </c>
    </row>
    <row r="4" spans="1:5" x14ac:dyDescent="0.35">
      <c r="C4" s="3" t="s">
        <v>114</v>
      </c>
      <c r="D4" s="9">
        <v>1</v>
      </c>
      <c r="E4" s="18">
        <v>1</v>
      </c>
    </row>
    <row r="5" spans="1:5" x14ac:dyDescent="0.35">
      <c r="C5" s="3" t="s">
        <v>158</v>
      </c>
      <c r="D5" s="9">
        <v>0.10267800000000001</v>
      </c>
      <c r="E5" s="18">
        <v>4.5241999999999997E-2</v>
      </c>
    </row>
    <row r="6" spans="1:5" x14ac:dyDescent="0.35">
      <c r="C6" s="3" t="s">
        <v>115</v>
      </c>
      <c r="D6" s="9">
        <v>8.8520000000000001E-2</v>
      </c>
      <c r="E6" s="18">
        <v>8.9786000000000005E-2</v>
      </c>
    </row>
    <row r="7" spans="1:5" x14ac:dyDescent="0.35">
      <c r="C7" s="3" t="s">
        <v>118</v>
      </c>
      <c r="D7" s="9">
        <v>0.37763200000000002</v>
      </c>
      <c r="E7" s="18">
        <v>0.20594100000000001</v>
      </c>
    </row>
    <row r="8" spans="1:5" x14ac:dyDescent="0.35">
      <c r="C8" s="3" t="s">
        <v>159</v>
      </c>
      <c r="D8" s="9">
        <v>2.2901000000000001E-2</v>
      </c>
      <c r="E8" s="18">
        <v>3.3958000000000002E-2</v>
      </c>
    </row>
    <row r="9" spans="1:5" ht="15" thickBot="1" x14ac:dyDescent="0.4">
      <c r="C9" s="5" t="s">
        <v>160</v>
      </c>
      <c r="D9" s="19">
        <v>7.2400000000000003E-4</v>
      </c>
      <c r="E9" s="24">
        <v>5.7799999999999995E-4</v>
      </c>
    </row>
    <row r="10" spans="1:5" ht="15" thickBot="1" x14ac:dyDescent="0.4"/>
    <row r="11" spans="1:5" ht="15" thickBot="1" x14ac:dyDescent="0.4">
      <c r="D11" s="179" t="s">
        <v>164</v>
      </c>
      <c r="E11" s="181"/>
    </row>
    <row r="12" spans="1:5" x14ac:dyDescent="0.35">
      <c r="C12" s="80" t="s">
        <v>168</v>
      </c>
      <c r="D12" s="77" t="s">
        <v>156</v>
      </c>
      <c r="E12" s="78" t="s">
        <v>157</v>
      </c>
    </row>
    <row r="13" spans="1:5" x14ac:dyDescent="0.35">
      <c r="C13" s="3" t="s">
        <v>114</v>
      </c>
      <c r="D13" s="9">
        <v>1</v>
      </c>
      <c r="E13" s="18">
        <v>1</v>
      </c>
    </row>
    <row r="14" spans="1:5" x14ac:dyDescent="0.35">
      <c r="C14" s="3" t="s">
        <v>158</v>
      </c>
      <c r="D14" s="9">
        <v>0.59753299999999998</v>
      </c>
      <c r="E14" s="18">
        <v>0.47228300000000001</v>
      </c>
    </row>
    <row r="15" spans="1:5" x14ac:dyDescent="0.35">
      <c r="C15" s="3" t="s">
        <v>115</v>
      </c>
      <c r="D15" s="9">
        <v>0.422259</v>
      </c>
      <c r="E15" s="18">
        <v>0.43359300000000001</v>
      </c>
    </row>
    <row r="16" spans="1:5" x14ac:dyDescent="0.35">
      <c r="C16" s="3" t="s">
        <v>118</v>
      </c>
      <c r="D16" s="9">
        <v>0.55059499999999995</v>
      </c>
      <c r="E16" s="18">
        <v>0.49442700000000001</v>
      </c>
    </row>
    <row r="17" spans="3:5" x14ac:dyDescent="0.35">
      <c r="C17" s="3" t="s">
        <v>159</v>
      </c>
      <c r="D17" s="9">
        <v>4.2983E-2</v>
      </c>
      <c r="E17" s="18">
        <v>5.1360999999999997E-2</v>
      </c>
    </row>
    <row r="18" spans="3:5" ht="15" thickBot="1" x14ac:dyDescent="0.4">
      <c r="C18" s="5" t="s">
        <v>160</v>
      </c>
      <c r="D18" s="19">
        <v>5.0599999999999998E-6</v>
      </c>
      <c r="E18" s="24">
        <v>1.9650799999999999E-6</v>
      </c>
    </row>
  </sheetData>
  <mergeCells count="2">
    <mergeCell ref="D2:E2"/>
    <mergeCell ref="D11:E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4FCB7-753B-4DDC-99B1-E446D9106BD3}">
  <dimension ref="A1:J114"/>
  <sheetViews>
    <sheetView topLeftCell="A25" workbookViewId="0">
      <selection activeCell="K36" sqref="K36"/>
    </sheetView>
  </sheetViews>
  <sheetFormatPr defaultRowHeight="14.5" x14ac:dyDescent="0.35"/>
  <cols>
    <col min="9" max="9" width="27.1796875" bestFit="1" customWidth="1"/>
  </cols>
  <sheetData>
    <row r="1" spans="1:10" ht="15" thickBot="1" x14ac:dyDescent="0.4">
      <c r="A1" s="1" t="s">
        <v>9</v>
      </c>
    </row>
    <row r="2" spans="1:10" x14ac:dyDescent="0.35">
      <c r="C2" s="175" t="s">
        <v>13</v>
      </c>
      <c r="D2" s="178"/>
      <c r="E2" s="177"/>
    </row>
    <row r="3" spans="1:10" ht="29" x14ac:dyDescent="0.35">
      <c r="C3" s="13" t="s">
        <v>10</v>
      </c>
      <c r="D3" s="14" t="s">
        <v>11</v>
      </c>
      <c r="E3" s="15" t="s">
        <v>12</v>
      </c>
    </row>
    <row r="4" spans="1:10" x14ac:dyDescent="0.35">
      <c r="C4" s="16">
        <v>18057</v>
      </c>
      <c r="D4" s="17">
        <v>6201</v>
      </c>
      <c r="E4" s="18">
        <v>17392</v>
      </c>
    </row>
    <row r="5" spans="1:10" x14ac:dyDescent="0.35">
      <c r="C5" s="16">
        <v>22975</v>
      </c>
      <c r="D5" s="17">
        <v>6125</v>
      </c>
      <c r="E5" s="18">
        <v>13432</v>
      </c>
      <c r="I5" s="10" t="s">
        <v>14</v>
      </c>
      <c r="J5" s="9" t="s">
        <v>18</v>
      </c>
    </row>
    <row r="6" spans="1:10" x14ac:dyDescent="0.35">
      <c r="C6" s="16">
        <v>13848</v>
      </c>
      <c r="D6" s="17">
        <v>10740</v>
      </c>
      <c r="E6" s="18">
        <v>8658</v>
      </c>
      <c r="I6" s="10" t="s">
        <v>15</v>
      </c>
      <c r="J6" s="9" t="s">
        <v>19</v>
      </c>
    </row>
    <row r="7" spans="1:10" x14ac:dyDescent="0.35">
      <c r="C7" s="16">
        <v>20824</v>
      </c>
      <c r="D7" s="17">
        <v>3722</v>
      </c>
      <c r="E7" s="18">
        <v>13445</v>
      </c>
      <c r="I7" s="10" t="s">
        <v>16</v>
      </c>
      <c r="J7" s="9" t="s">
        <v>18</v>
      </c>
    </row>
    <row r="8" spans="1:10" x14ac:dyDescent="0.35">
      <c r="C8" s="16">
        <v>6554</v>
      </c>
      <c r="D8" s="17">
        <v>9133</v>
      </c>
      <c r="E8" s="18">
        <v>25500</v>
      </c>
    </row>
    <row r="9" spans="1:10" x14ac:dyDescent="0.35">
      <c r="C9" s="16">
        <v>6204</v>
      </c>
      <c r="D9" s="17">
        <v>8332</v>
      </c>
      <c r="E9" s="18">
        <v>19049</v>
      </c>
    </row>
    <row r="10" spans="1:10" x14ac:dyDescent="0.35">
      <c r="C10" s="16">
        <v>12057</v>
      </c>
      <c r="D10" s="17">
        <v>6625</v>
      </c>
      <c r="E10" s="18">
        <v>11885</v>
      </c>
    </row>
    <row r="11" spans="1:10" x14ac:dyDescent="0.35">
      <c r="C11" s="16">
        <v>10111</v>
      </c>
      <c r="D11" s="17">
        <v>5299</v>
      </c>
      <c r="E11" s="18">
        <v>15666</v>
      </c>
    </row>
    <row r="12" spans="1:10" x14ac:dyDescent="0.35">
      <c r="C12" s="16">
        <v>10107</v>
      </c>
      <c r="D12" s="17">
        <v>4926</v>
      </c>
      <c r="E12" s="18">
        <v>7212</v>
      </c>
    </row>
    <row r="13" spans="1:10" x14ac:dyDescent="0.35">
      <c r="C13" s="16">
        <v>12976</v>
      </c>
      <c r="D13" s="17">
        <v>6849</v>
      </c>
      <c r="E13" s="18">
        <v>8979</v>
      </c>
    </row>
    <row r="14" spans="1:10" x14ac:dyDescent="0.35">
      <c r="C14" s="16">
        <v>6247</v>
      </c>
      <c r="D14" s="17">
        <v>7768</v>
      </c>
      <c r="E14" s="18">
        <v>11987</v>
      </c>
    </row>
    <row r="15" spans="1:10" x14ac:dyDescent="0.35">
      <c r="C15" s="16">
        <v>4813</v>
      </c>
      <c r="D15" s="17">
        <v>6509</v>
      </c>
      <c r="E15" s="18">
        <v>8768</v>
      </c>
    </row>
    <row r="16" spans="1:10" x14ac:dyDescent="0.35">
      <c r="C16" s="16">
        <v>5558</v>
      </c>
      <c r="D16" s="17">
        <v>9686</v>
      </c>
      <c r="E16" s="18">
        <v>11845</v>
      </c>
    </row>
    <row r="17" spans="3:5" x14ac:dyDescent="0.35">
      <c r="C17" s="16">
        <v>18300</v>
      </c>
      <c r="D17" s="17">
        <v>7836</v>
      </c>
      <c r="E17" s="18">
        <v>14528</v>
      </c>
    </row>
    <row r="18" spans="3:5" x14ac:dyDescent="0.35">
      <c r="C18" s="16">
        <v>23719</v>
      </c>
      <c r="D18" s="17">
        <v>8998</v>
      </c>
      <c r="E18" s="18">
        <v>11327</v>
      </c>
    </row>
    <row r="19" spans="3:5" x14ac:dyDescent="0.35">
      <c r="C19" s="16">
        <v>7112</v>
      </c>
      <c r="D19" s="17">
        <v>4498</v>
      </c>
      <c r="E19" s="18">
        <v>18030</v>
      </c>
    </row>
    <row r="20" spans="3:5" x14ac:dyDescent="0.35">
      <c r="C20" s="16">
        <v>13768</v>
      </c>
      <c r="D20" s="17">
        <v>3201</v>
      </c>
      <c r="E20" s="18">
        <v>11098</v>
      </c>
    </row>
    <row r="21" spans="3:5" x14ac:dyDescent="0.35">
      <c r="C21" s="16">
        <v>8281</v>
      </c>
      <c r="D21" s="17">
        <v>5121</v>
      </c>
      <c r="E21" s="18">
        <v>11041</v>
      </c>
    </row>
    <row r="22" spans="3:5" x14ac:dyDescent="0.35">
      <c r="C22" s="16">
        <v>11599</v>
      </c>
      <c r="D22" s="17">
        <v>6530</v>
      </c>
      <c r="E22" s="18">
        <v>4067</v>
      </c>
    </row>
    <row r="23" spans="3:5" x14ac:dyDescent="0.35">
      <c r="C23" s="16">
        <v>10102</v>
      </c>
      <c r="D23" s="17">
        <v>6921</v>
      </c>
      <c r="E23" s="18">
        <v>3517</v>
      </c>
    </row>
    <row r="24" spans="3:5" x14ac:dyDescent="0.35">
      <c r="C24" s="16">
        <v>15141</v>
      </c>
      <c r="D24" s="17">
        <v>4406</v>
      </c>
      <c r="E24" s="18">
        <v>4912</v>
      </c>
    </row>
    <row r="25" spans="3:5" x14ac:dyDescent="0.35">
      <c r="C25" s="16">
        <v>7541</v>
      </c>
      <c r="D25" s="17">
        <v>6278</v>
      </c>
      <c r="E25" s="18">
        <v>8778</v>
      </c>
    </row>
    <row r="26" spans="3:5" x14ac:dyDescent="0.35">
      <c r="C26" s="16">
        <v>8918</v>
      </c>
      <c r="D26" s="17">
        <v>6224</v>
      </c>
      <c r="E26" s="18">
        <v>18698</v>
      </c>
    </row>
    <row r="27" spans="3:5" x14ac:dyDescent="0.35">
      <c r="C27" s="16">
        <v>9248</v>
      </c>
      <c r="D27" s="17">
        <v>2426</v>
      </c>
      <c r="E27" s="18">
        <v>11698</v>
      </c>
    </row>
    <row r="28" spans="3:5" x14ac:dyDescent="0.35">
      <c r="C28" s="16">
        <v>5435</v>
      </c>
      <c r="D28" s="17">
        <v>9931</v>
      </c>
      <c r="E28" s="18">
        <v>22074</v>
      </c>
    </row>
    <row r="29" spans="3:5" x14ac:dyDescent="0.35">
      <c r="C29" s="16">
        <v>10939</v>
      </c>
      <c r="D29" s="17">
        <v>4554</v>
      </c>
      <c r="E29" s="18">
        <v>17130</v>
      </c>
    </row>
    <row r="30" spans="3:5" x14ac:dyDescent="0.35">
      <c r="C30" s="16">
        <v>5045</v>
      </c>
      <c r="D30" s="17">
        <v>9200</v>
      </c>
      <c r="E30" s="18">
        <v>13701</v>
      </c>
    </row>
    <row r="31" spans="3:5" x14ac:dyDescent="0.35">
      <c r="C31" s="16">
        <v>3545</v>
      </c>
      <c r="D31" s="17">
        <v>7475</v>
      </c>
      <c r="E31" s="18">
        <v>14619</v>
      </c>
    </row>
    <row r="32" spans="3:5" x14ac:dyDescent="0.35">
      <c r="C32" s="16">
        <v>8514</v>
      </c>
      <c r="D32" s="17">
        <v>2769</v>
      </c>
      <c r="E32" s="18">
        <v>16751</v>
      </c>
    </row>
    <row r="33" spans="3:5" x14ac:dyDescent="0.35">
      <c r="C33" s="16">
        <v>14913</v>
      </c>
      <c r="D33" s="17">
        <v>1652</v>
      </c>
      <c r="E33" s="18">
        <v>14678</v>
      </c>
    </row>
    <row r="34" spans="3:5" x14ac:dyDescent="0.35">
      <c r="C34" s="16">
        <v>8785</v>
      </c>
      <c r="D34" s="17">
        <v>2400</v>
      </c>
      <c r="E34" s="18">
        <v>23054</v>
      </c>
    </row>
    <row r="35" spans="3:5" x14ac:dyDescent="0.35">
      <c r="C35" s="16">
        <v>21203</v>
      </c>
      <c r="D35" s="17">
        <v>1999</v>
      </c>
      <c r="E35" s="18">
        <v>19408</v>
      </c>
    </row>
    <row r="36" spans="3:5" x14ac:dyDescent="0.35">
      <c r="C36" s="16">
        <v>15524</v>
      </c>
      <c r="D36" s="17">
        <v>4622</v>
      </c>
      <c r="E36" s="18">
        <v>12903</v>
      </c>
    </row>
    <row r="37" spans="3:5" x14ac:dyDescent="0.35">
      <c r="C37" s="16">
        <v>26107</v>
      </c>
      <c r="D37" s="17">
        <v>4813</v>
      </c>
      <c r="E37" s="18">
        <v>19000</v>
      </c>
    </row>
    <row r="38" spans="3:5" x14ac:dyDescent="0.35">
      <c r="C38" s="16">
        <v>6624</v>
      </c>
      <c r="D38" s="17">
        <v>4547</v>
      </c>
      <c r="E38" s="18">
        <v>12619</v>
      </c>
    </row>
    <row r="39" spans="3:5" x14ac:dyDescent="0.35">
      <c r="C39" s="16">
        <v>8009</v>
      </c>
      <c r="D39" s="17">
        <v>3876</v>
      </c>
      <c r="E39" s="18">
        <v>8239</v>
      </c>
    </row>
    <row r="40" spans="3:5" x14ac:dyDescent="0.35">
      <c r="C40" s="16">
        <v>2107</v>
      </c>
      <c r="D40" s="17">
        <v>4917</v>
      </c>
      <c r="E40" s="18">
        <v>15618</v>
      </c>
    </row>
    <row r="41" spans="3:5" x14ac:dyDescent="0.35">
      <c r="C41" s="16">
        <v>2527</v>
      </c>
      <c r="D41" s="17">
        <v>7281</v>
      </c>
      <c r="E41" s="18">
        <v>6805</v>
      </c>
    </row>
    <row r="42" spans="3:5" x14ac:dyDescent="0.35">
      <c r="C42" s="16">
        <v>6471</v>
      </c>
      <c r="D42" s="17">
        <v>3752</v>
      </c>
      <c r="E42" s="4"/>
    </row>
    <row r="43" spans="3:5" x14ac:dyDescent="0.35">
      <c r="C43" s="16">
        <v>7889</v>
      </c>
      <c r="D43" s="17">
        <v>2480</v>
      </c>
      <c r="E43" s="4"/>
    </row>
    <row r="44" spans="3:5" x14ac:dyDescent="0.35">
      <c r="C44" s="16">
        <v>6880</v>
      </c>
      <c r="D44" s="17">
        <v>4832</v>
      </c>
      <c r="E44" s="4"/>
    </row>
    <row r="45" spans="3:5" x14ac:dyDescent="0.35">
      <c r="C45" s="16">
        <v>9107</v>
      </c>
      <c r="D45" s="17">
        <v>13645</v>
      </c>
      <c r="E45" s="4"/>
    </row>
    <row r="46" spans="3:5" x14ac:dyDescent="0.35">
      <c r="C46" s="16">
        <v>6994</v>
      </c>
      <c r="D46" s="17">
        <v>3658</v>
      </c>
      <c r="E46" s="4"/>
    </row>
    <row r="47" spans="3:5" x14ac:dyDescent="0.35">
      <c r="C47" s="16">
        <v>17674</v>
      </c>
      <c r="D47" s="17">
        <v>3808</v>
      </c>
      <c r="E47" s="4"/>
    </row>
    <row r="48" spans="3:5" x14ac:dyDescent="0.35">
      <c r="C48" s="16">
        <v>18276</v>
      </c>
      <c r="D48" s="17">
        <v>6546</v>
      </c>
      <c r="E48" s="4"/>
    </row>
    <row r="49" spans="3:5" x14ac:dyDescent="0.35">
      <c r="C49" s="16">
        <v>19426</v>
      </c>
      <c r="D49" s="17">
        <v>11250</v>
      </c>
      <c r="E49" s="4"/>
    </row>
    <row r="50" spans="3:5" x14ac:dyDescent="0.35">
      <c r="C50" s="16">
        <v>6413</v>
      </c>
      <c r="D50" s="17">
        <v>8720</v>
      </c>
      <c r="E50" s="4"/>
    </row>
    <row r="51" spans="3:5" x14ac:dyDescent="0.35">
      <c r="C51" s="16">
        <v>18215</v>
      </c>
      <c r="D51" s="17">
        <v>6012</v>
      </c>
      <c r="E51" s="4"/>
    </row>
    <row r="52" spans="3:5" x14ac:dyDescent="0.35">
      <c r="C52" s="16">
        <v>6085</v>
      </c>
      <c r="D52" s="17">
        <v>6250</v>
      </c>
      <c r="E52" s="4"/>
    </row>
    <row r="53" spans="3:5" x14ac:dyDescent="0.35">
      <c r="C53" s="16">
        <v>19215</v>
      </c>
      <c r="D53" s="17">
        <v>6608</v>
      </c>
      <c r="E53" s="4"/>
    </row>
    <row r="54" spans="3:5" x14ac:dyDescent="0.35">
      <c r="C54" s="16">
        <v>19499</v>
      </c>
      <c r="D54" s="17">
        <v>2549</v>
      </c>
      <c r="E54" s="4"/>
    </row>
    <row r="55" spans="3:5" x14ac:dyDescent="0.35">
      <c r="C55" s="16">
        <v>12886</v>
      </c>
      <c r="D55" s="17">
        <v>1745</v>
      </c>
      <c r="E55" s="4"/>
    </row>
    <row r="56" spans="3:5" x14ac:dyDescent="0.35">
      <c r="C56" s="16">
        <v>10033</v>
      </c>
      <c r="D56" s="17">
        <v>4008</v>
      </c>
      <c r="E56" s="4"/>
    </row>
    <row r="57" spans="3:5" x14ac:dyDescent="0.35">
      <c r="C57" s="16">
        <v>14452</v>
      </c>
      <c r="D57" s="17">
        <v>4372</v>
      </c>
      <c r="E57" s="4"/>
    </row>
    <row r="58" spans="3:5" x14ac:dyDescent="0.35">
      <c r="C58" s="16">
        <v>12813</v>
      </c>
      <c r="D58" s="17">
        <v>4753</v>
      </c>
      <c r="E58" s="4"/>
    </row>
    <row r="59" spans="3:5" x14ac:dyDescent="0.35">
      <c r="C59" s="16">
        <v>22321</v>
      </c>
      <c r="D59" s="17">
        <v>4386</v>
      </c>
      <c r="E59" s="4"/>
    </row>
    <row r="60" spans="3:5" x14ac:dyDescent="0.35">
      <c r="C60" s="16">
        <v>15040</v>
      </c>
      <c r="D60" s="17">
        <v>8216</v>
      </c>
      <c r="E60" s="4"/>
    </row>
    <row r="61" spans="3:5" x14ac:dyDescent="0.35">
      <c r="C61" s="16">
        <v>19952</v>
      </c>
      <c r="D61" s="17">
        <v>6284</v>
      </c>
      <c r="E61" s="4"/>
    </row>
    <row r="62" spans="3:5" x14ac:dyDescent="0.35">
      <c r="C62" s="3"/>
      <c r="D62" s="17">
        <v>2702</v>
      </c>
      <c r="E62" s="4"/>
    </row>
    <row r="63" spans="3:5" x14ac:dyDescent="0.35">
      <c r="C63" s="3"/>
      <c r="D63" s="17">
        <v>4810</v>
      </c>
      <c r="E63" s="4"/>
    </row>
    <row r="64" spans="3:5" x14ac:dyDescent="0.35">
      <c r="C64" s="3"/>
      <c r="D64" s="17">
        <v>6504</v>
      </c>
      <c r="E64" s="4"/>
    </row>
    <row r="65" spans="3:5" x14ac:dyDescent="0.35">
      <c r="C65" s="3"/>
      <c r="D65" s="17">
        <v>6961</v>
      </c>
      <c r="E65" s="4"/>
    </row>
    <row r="66" spans="3:5" x14ac:dyDescent="0.35">
      <c r="C66" s="3"/>
      <c r="D66" s="17">
        <v>3039</v>
      </c>
      <c r="E66" s="4"/>
    </row>
    <row r="67" spans="3:5" x14ac:dyDescent="0.35">
      <c r="C67" s="3"/>
      <c r="D67" s="17">
        <v>3389</v>
      </c>
      <c r="E67" s="4"/>
    </row>
    <row r="68" spans="3:5" x14ac:dyDescent="0.35">
      <c r="C68" s="3"/>
      <c r="D68" s="17">
        <v>4811</v>
      </c>
      <c r="E68" s="4"/>
    </row>
    <row r="69" spans="3:5" x14ac:dyDescent="0.35">
      <c r="C69" s="3"/>
      <c r="D69" s="17">
        <v>2922</v>
      </c>
      <c r="E69" s="4"/>
    </row>
    <row r="70" spans="3:5" x14ac:dyDescent="0.35">
      <c r="C70" s="3"/>
      <c r="D70" s="17">
        <v>2706</v>
      </c>
      <c r="E70" s="4"/>
    </row>
    <row r="71" spans="3:5" x14ac:dyDescent="0.35">
      <c r="C71" s="3"/>
      <c r="D71" s="17">
        <v>3783</v>
      </c>
      <c r="E71" s="4"/>
    </row>
    <row r="72" spans="3:5" x14ac:dyDescent="0.35">
      <c r="C72" s="3"/>
      <c r="D72" s="17">
        <v>3871</v>
      </c>
      <c r="E72" s="4"/>
    </row>
    <row r="73" spans="3:5" x14ac:dyDescent="0.35">
      <c r="C73" s="3"/>
      <c r="D73" s="17">
        <v>5436</v>
      </c>
      <c r="E73" s="4"/>
    </row>
    <row r="74" spans="3:5" x14ac:dyDescent="0.35">
      <c r="C74" s="3"/>
      <c r="D74" s="17">
        <v>1884</v>
      </c>
      <c r="E74" s="4"/>
    </row>
    <row r="75" spans="3:5" x14ac:dyDescent="0.35">
      <c r="C75" s="3"/>
      <c r="D75" s="17">
        <v>4265</v>
      </c>
      <c r="E75" s="4"/>
    </row>
    <row r="76" spans="3:5" x14ac:dyDescent="0.35">
      <c r="C76" s="3"/>
      <c r="D76" s="17">
        <v>8586</v>
      </c>
      <c r="E76" s="4"/>
    </row>
    <row r="77" spans="3:5" x14ac:dyDescent="0.35">
      <c r="C77" s="3"/>
      <c r="D77" s="17">
        <v>3895</v>
      </c>
      <c r="E77" s="4"/>
    </row>
    <row r="78" spans="3:5" x14ac:dyDescent="0.35">
      <c r="C78" s="3"/>
      <c r="D78" s="17">
        <v>1908</v>
      </c>
      <c r="E78" s="4"/>
    </row>
    <row r="79" spans="3:5" x14ac:dyDescent="0.35">
      <c r="C79" s="3"/>
      <c r="D79" s="17">
        <v>2395</v>
      </c>
      <c r="E79" s="4"/>
    </row>
    <row r="80" spans="3:5" x14ac:dyDescent="0.35">
      <c r="C80" s="3"/>
      <c r="D80" s="17">
        <v>1503</v>
      </c>
      <c r="E80" s="4"/>
    </row>
    <row r="81" spans="3:5" x14ac:dyDescent="0.35">
      <c r="C81" s="3"/>
      <c r="D81" s="17">
        <v>3248</v>
      </c>
      <c r="E81" s="4"/>
    </row>
    <row r="82" spans="3:5" x14ac:dyDescent="0.35">
      <c r="C82" s="3"/>
      <c r="D82" s="17">
        <v>2964</v>
      </c>
      <c r="E82" s="4"/>
    </row>
    <row r="83" spans="3:5" x14ac:dyDescent="0.35">
      <c r="C83" s="3"/>
      <c r="D83" s="17">
        <v>2419</v>
      </c>
      <c r="E83" s="4"/>
    </row>
    <row r="84" spans="3:5" x14ac:dyDescent="0.35">
      <c r="C84" s="3"/>
      <c r="D84" s="17">
        <v>8258</v>
      </c>
      <c r="E84" s="4"/>
    </row>
    <row r="85" spans="3:5" x14ac:dyDescent="0.35">
      <c r="C85" s="3"/>
      <c r="D85" s="17">
        <v>6259</v>
      </c>
      <c r="E85" s="4"/>
    </row>
    <row r="86" spans="3:5" x14ac:dyDescent="0.35">
      <c r="C86" s="3"/>
      <c r="D86" s="17">
        <v>1354</v>
      </c>
      <c r="E86" s="4"/>
    </row>
    <row r="87" spans="3:5" x14ac:dyDescent="0.35">
      <c r="C87" s="3"/>
      <c r="D87" s="17">
        <v>3400</v>
      </c>
      <c r="E87" s="4"/>
    </row>
    <row r="88" spans="3:5" x14ac:dyDescent="0.35">
      <c r="C88" s="3"/>
      <c r="D88" s="17">
        <v>1811</v>
      </c>
      <c r="E88" s="4"/>
    </row>
    <row r="89" spans="3:5" x14ac:dyDescent="0.35">
      <c r="C89" s="3"/>
      <c r="D89" s="17">
        <v>12765</v>
      </c>
      <c r="E89" s="4"/>
    </row>
    <row r="90" spans="3:5" x14ac:dyDescent="0.35">
      <c r="C90" s="3"/>
      <c r="D90" s="17">
        <v>4919</v>
      </c>
      <c r="E90" s="4"/>
    </row>
    <row r="91" spans="3:5" x14ac:dyDescent="0.35">
      <c r="C91" s="3"/>
      <c r="D91" s="17">
        <v>6068</v>
      </c>
      <c r="E91" s="4"/>
    </row>
    <row r="92" spans="3:5" x14ac:dyDescent="0.35">
      <c r="C92" s="3"/>
      <c r="D92" s="17">
        <v>6008</v>
      </c>
      <c r="E92" s="4"/>
    </row>
    <row r="93" spans="3:5" x14ac:dyDescent="0.35">
      <c r="C93" s="3"/>
      <c r="D93" s="17">
        <v>5445</v>
      </c>
      <c r="E93" s="4"/>
    </row>
    <row r="94" spans="3:5" x14ac:dyDescent="0.35">
      <c r="C94" s="3"/>
      <c r="D94" s="17">
        <v>3644</v>
      </c>
      <c r="E94" s="4"/>
    </row>
    <row r="95" spans="3:5" x14ac:dyDescent="0.35">
      <c r="C95" s="3"/>
      <c r="D95" s="17">
        <v>2380</v>
      </c>
      <c r="E95" s="4"/>
    </row>
    <row r="96" spans="3:5" x14ac:dyDescent="0.35">
      <c r="C96" s="3"/>
      <c r="D96" s="17">
        <v>1380</v>
      </c>
      <c r="E96" s="4"/>
    </row>
    <row r="97" spans="3:5" x14ac:dyDescent="0.35">
      <c r="C97" s="3"/>
      <c r="D97" s="17">
        <v>3858</v>
      </c>
      <c r="E97" s="4"/>
    </row>
    <row r="98" spans="3:5" x14ac:dyDescent="0.35">
      <c r="C98" s="3"/>
      <c r="D98" s="17">
        <v>4513</v>
      </c>
      <c r="E98" s="4"/>
    </row>
    <row r="99" spans="3:5" x14ac:dyDescent="0.35">
      <c r="C99" s="3"/>
      <c r="D99" s="17">
        <v>8062</v>
      </c>
      <c r="E99" s="4"/>
    </row>
    <row r="100" spans="3:5" x14ac:dyDescent="0.35">
      <c r="C100" s="3"/>
      <c r="D100" s="17">
        <v>4988</v>
      </c>
      <c r="E100" s="4"/>
    </row>
    <row r="101" spans="3:5" x14ac:dyDescent="0.35">
      <c r="C101" s="3"/>
      <c r="D101" s="17">
        <v>8434</v>
      </c>
      <c r="E101" s="4"/>
    </row>
    <row r="102" spans="3:5" x14ac:dyDescent="0.35">
      <c r="C102" s="3"/>
      <c r="D102" s="17">
        <v>5914</v>
      </c>
      <c r="E102" s="4"/>
    </row>
    <row r="103" spans="3:5" x14ac:dyDescent="0.35">
      <c r="C103" s="3"/>
      <c r="D103" s="17">
        <v>670</v>
      </c>
      <c r="E103" s="4"/>
    </row>
    <row r="104" spans="3:5" x14ac:dyDescent="0.35">
      <c r="C104" s="3"/>
      <c r="D104" s="17">
        <v>1019</v>
      </c>
      <c r="E104" s="4"/>
    </row>
    <row r="105" spans="3:5" x14ac:dyDescent="0.35">
      <c r="C105" s="3"/>
      <c r="D105" s="17">
        <v>1108</v>
      </c>
      <c r="E105" s="4"/>
    </row>
    <row r="106" spans="3:5" x14ac:dyDescent="0.35">
      <c r="C106" s="3"/>
      <c r="D106" s="17">
        <v>5689</v>
      </c>
      <c r="E106" s="4"/>
    </row>
    <row r="107" spans="3:5" x14ac:dyDescent="0.35">
      <c r="C107" s="3"/>
      <c r="D107" s="17">
        <v>5913</v>
      </c>
      <c r="E107" s="4"/>
    </row>
    <row r="108" spans="3:5" x14ac:dyDescent="0.35">
      <c r="C108" s="3"/>
      <c r="D108" s="17">
        <v>4263</v>
      </c>
      <c r="E108" s="4"/>
    </row>
    <row r="109" spans="3:5" x14ac:dyDescent="0.35">
      <c r="C109" s="3"/>
      <c r="D109" s="17">
        <v>5725</v>
      </c>
      <c r="E109" s="4"/>
    </row>
    <row r="110" spans="3:5" x14ac:dyDescent="0.35">
      <c r="C110" s="3"/>
      <c r="D110" s="17">
        <v>2793</v>
      </c>
      <c r="E110" s="4"/>
    </row>
    <row r="111" spans="3:5" x14ac:dyDescent="0.35">
      <c r="C111" s="3"/>
      <c r="D111" s="17">
        <v>6074</v>
      </c>
      <c r="E111" s="4"/>
    </row>
    <row r="112" spans="3:5" x14ac:dyDescent="0.35">
      <c r="C112" s="3"/>
      <c r="D112" s="17">
        <v>5279</v>
      </c>
      <c r="E112" s="4"/>
    </row>
    <row r="113" spans="3:5" x14ac:dyDescent="0.35">
      <c r="C113" s="3"/>
      <c r="D113" s="17">
        <v>4932</v>
      </c>
      <c r="E113" s="4"/>
    </row>
    <row r="114" spans="3:5" ht="15" thickBot="1" x14ac:dyDescent="0.4">
      <c r="C114" s="5"/>
      <c r="D114" s="19">
        <v>9647</v>
      </c>
      <c r="E114" s="6"/>
    </row>
  </sheetData>
  <mergeCells count="1">
    <mergeCell ref="C2:E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A2DA4-3B99-4489-BCA7-819D34CF42C9}">
  <dimension ref="A1:I22"/>
  <sheetViews>
    <sheetView workbookViewId="0">
      <selection activeCell="K11" sqref="K11"/>
    </sheetView>
  </sheetViews>
  <sheetFormatPr defaultRowHeight="14.5" x14ac:dyDescent="0.35"/>
  <sheetData>
    <row r="1" spans="1:9" ht="15" thickBot="1" x14ac:dyDescent="0.4">
      <c r="A1" s="1" t="s">
        <v>176</v>
      </c>
    </row>
    <row r="2" spans="1:9" x14ac:dyDescent="0.35">
      <c r="C2" s="31"/>
      <c r="D2" s="196" t="s">
        <v>95</v>
      </c>
      <c r="E2" s="197"/>
      <c r="F2" s="196" t="s">
        <v>128</v>
      </c>
      <c r="G2" s="197"/>
      <c r="H2" s="194" t="s">
        <v>175</v>
      </c>
      <c r="I2" s="176"/>
    </row>
    <row r="3" spans="1:9" x14ac:dyDescent="0.35">
      <c r="C3" s="83"/>
      <c r="D3" s="89" t="s">
        <v>150</v>
      </c>
      <c r="E3" s="86" t="s">
        <v>151</v>
      </c>
      <c r="F3" s="89" t="s">
        <v>150</v>
      </c>
      <c r="G3" s="86" t="s">
        <v>151</v>
      </c>
      <c r="H3" s="84" t="s">
        <v>150</v>
      </c>
      <c r="I3" s="85" t="s">
        <v>151</v>
      </c>
    </row>
    <row r="4" spans="1:9" x14ac:dyDescent="0.35">
      <c r="C4" s="81" t="s">
        <v>31</v>
      </c>
      <c r="D4" s="90">
        <v>-4.1810200000000002</v>
      </c>
      <c r="E4" s="87">
        <v>-4.0635199999999996</v>
      </c>
      <c r="F4" s="90">
        <v>-2.7227000000000001</v>
      </c>
      <c r="G4" s="87">
        <v>-3.4678200000000001</v>
      </c>
      <c r="H4" s="17">
        <v>-2.3217500000000002</v>
      </c>
      <c r="I4" s="18">
        <v>-1.8015099999999999</v>
      </c>
    </row>
    <row r="5" spans="1:9" x14ac:dyDescent="0.35">
      <c r="C5" s="81" t="s">
        <v>124</v>
      </c>
      <c r="D5" s="90">
        <v>-5.2461599999999997</v>
      </c>
      <c r="E5" s="87">
        <v>-6.5659299999999998</v>
      </c>
      <c r="F5" s="90">
        <v>-2.5713599999999999</v>
      </c>
      <c r="G5" s="87">
        <v>-4.8565899999999997</v>
      </c>
      <c r="H5" s="17">
        <v>-1.98637</v>
      </c>
      <c r="I5" s="18">
        <v>-3.1469</v>
      </c>
    </row>
    <row r="6" spans="1:9" x14ac:dyDescent="0.35">
      <c r="C6" s="81" t="s">
        <v>136</v>
      </c>
      <c r="D6" s="90">
        <v>-6.1367500000000001</v>
      </c>
      <c r="E6" s="87">
        <v>-8.2173200000000008</v>
      </c>
      <c r="F6" s="90">
        <v>-2.6343299999999998</v>
      </c>
      <c r="G6" s="87">
        <v>-5.2840499999999997</v>
      </c>
      <c r="H6" s="17">
        <v>-3.4688599999999998</v>
      </c>
      <c r="I6" s="18">
        <v>-5.88931</v>
      </c>
    </row>
    <row r="7" spans="1:9" x14ac:dyDescent="0.35">
      <c r="C7" s="81" t="s">
        <v>126</v>
      </c>
      <c r="D7" s="90">
        <v>-9.5762199999999993</v>
      </c>
      <c r="E7" s="87">
        <v>-8.8762899999999991</v>
      </c>
      <c r="F7" s="90">
        <v>-6.1722000000000001</v>
      </c>
      <c r="G7" s="87">
        <v>-10.2088</v>
      </c>
      <c r="H7" s="17">
        <v>-4.0525799999999998</v>
      </c>
      <c r="I7" s="18">
        <v>-5.8894000000000002</v>
      </c>
    </row>
    <row r="8" spans="1:9" x14ac:dyDescent="0.35">
      <c r="C8" s="81" t="s">
        <v>33</v>
      </c>
      <c r="D8" s="90">
        <v>-4.3052000000000001</v>
      </c>
      <c r="E8" s="87">
        <v>-5.9075499999999996</v>
      </c>
      <c r="F8" s="90">
        <v>-2.8925399999999999</v>
      </c>
      <c r="G8" s="87">
        <v>-4.9625000000000004</v>
      </c>
      <c r="H8" s="17">
        <v>-2.81704</v>
      </c>
      <c r="I8" s="18">
        <v>-3.8576199999999998</v>
      </c>
    </row>
    <row r="9" spans="1:9" x14ac:dyDescent="0.35">
      <c r="C9" s="81" t="s">
        <v>45</v>
      </c>
      <c r="D9" s="90">
        <v>-0.46772000000000002</v>
      </c>
      <c r="E9" s="87">
        <v>-0.68239000000000005</v>
      </c>
      <c r="F9" s="90">
        <v>-1.1497900000000001</v>
      </c>
      <c r="G9" s="87">
        <v>-1.1676599999999999</v>
      </c>
      <c r="H9" s="17">
        <v>-0.23247999999999999</v>
      </c>
      <c r="I9" s="18">
        <v>0.27094200000000002</v>
      </c>
    </row>
    <row r="10" spans="1:9" x14ac:dyDescent="0.35">
      <c r="C10" s="81" t="s">
        <v>32</v>
      </c>
      <c r="D10" s="90">
        <v>-2.59436</v>
      </c>
      <c r="E10" s="87">
        <v>-3.21448</v>
      </c>
      <c r="F10" s="90">
        <v>-1.53552</v>
      </c>
      <c r="G10" s="87">
        <v>-2.13849</v>
      </c>
      <c r="H10" s="17">
        <v>-1.41157</v>
      </c>
      <c r="I10" s="18">
        <v>-1.4653700000000001</v>
      </c>
    </row>
    <row r="11" spans="1:9" x14ac:dyDescent="0.35">
      <c r="C11" s="81" t="s">
        <v>30</v>
      </c>
      <c r="D11" s="90">
        <v>2.9700519999999999</v>
      </c>
      <c r="E11" s="87">
        <v>1.9595210000000001</v>
      </c>
      <c r="F11" s="90">
        <v>2.7525369999999998</v>
      </c>
      <c r="G11" s="87">
        <v>3.073232</v>
      </c>
      <c r="H11" s="17">
        <v>1.3749009999999999</v>
      </c>
      <c r="I11" s="18">
        <v>1.8798079999999999</v>
      </c>
    </row>
    <row r="12" spans="1:9" x14ac:dyDescent="0.35">
      <c r="C12" s="81" t="s">
        <v>169</v>
      </c>
      <c r="D12" s="90">
        <v>2.754149</v>
      </c>
      <c r="E12" s="87">
        <v>2.6174750000000002</v>
      </c>
      <c r="F12" s="90">
        <v>2.6274470000000001</v>
      </c>
      <c r="G12" s="87">
        <v>2.22113</v>
      </c>
      <c r="H12" s="17">
        <v>0.49541499999999999</v>
      </c>
      <c r="I12" s="18">
        <v>1.584225</v>
      </c>
    </row>
    <row r="13" spans="1:9" x14ac:dyDescent="0.35">
      <c r="C13" s="81" t="s">
        <v>170</v>
      </c>
      <c r="D13" s="90">
        <v>8.0874410000000001</v>
      </c>
      <c r="E13" s="87">
        <v>7.8107829999999998</v>
      </c>
      <c r="F13" s="90">
        <v>7.4875249999999998</v>
      </c>
      <c r="G13" s="87">
        <v>7.6966270000000003</v>
      </c>
      <c r="H13" s="17">
        <v>0.95748999999999995</v>
      </c>
      <c r="I13" s="18">
        <v>0.51210699999999998</v>
      </c>
    </row>
    <row r="14" spans="1:9" x14ac:dyDescent="0.35">
      <c r="C14" s="81" t="s">
        <v>171</v>
      </c>
      <c r="D14" s="90">
        <v>8.0852909999999998</v>
      </c>
      <c r="E14" s="87">
        <v>8.1212979999999995</v>
      </c>
      <c r="F14" s="90">
        <v>5.4814369999999997</v>
      </c>
      <c r="G14" s="87">
        <v>6.5010500000000002</v>
      </c>
      <c r="H14" s="17">
        <v>1.1990639999999999</v>
      </c>
      <c r="I14" s="18">
        <v>2.2469540000000001</v>
      </c>
    </row>
    <row r="15" spans="1:9" x14ac:dyDescent="0.35">
      <c r="C15" s="81" t="s">
        <v>172</v>
      </c>
      <c r="D15" s="90">
        <v>4.5907410000000004</v>
      </c>
      <c r="E15" s="87">
        <v>4.583259</v>
      </c>
      <c r="F15" s="90">
        <v>3.9953910000000001</v>
      </c>
      <c r="G15" s="87">
        <v>4.5600909999999999</v>
      </c>
      <c r="H15" s="17">
        <v>1.400882</v>
      </c>
      <c r="I15" s="18">
        <v>2.1899959999999998</v>
      </c>
    </row>
    <row r="16" spans="1:9" x14ac:dyDescent="0.35">
      <c r="C16" s="81" t="s">
        <v>173</v>
      </c>
      <c r="D16" s="90">
        <v>3.9343910000000002</v>
      </c>
      <c r="E16" s="87">
        <v>3.4205269999999999</v>
      </c>
      <c r="F16" s="90">
        <v>4.5281200000000004</v>
      </c>
      <c r="G16" s="87">
        <v>4.445722</v>
      </c>
      <c r="H16" s="17">
        <v>0.49154300000000001</v>
      </c>
      <c r="I16" s="18">
        <v>0.63771699999999998</v>
      </c>
    </row>
    <row r="17" spans="3:9" x14ac:dyDescent="0.35">
      <c r="C17" s="81" t="s">
        <v>174</v>
      </c>
      <c r="D17" s="90">
        <v>4.49918</v>
      </c>
      <c r="E17" s="87">
        <v>4.1766880000000004</v>
      </c>
      <c r="F17" s="90">
        <v>4.9514820000000004</v>
      </c>
      <c r="G17" s="87">
        <v>5.6002450000000001</v>
      </c>
      <c r="H17" s="17">
        <v>0.379608</v>
      </c>
      <c r="I17" s="18">
        <v>1.082333</v>
      </c>
    </row>
    <row r="18" spans="3:9" x14ac:dyDescent="0.35">
      <c r="C18" s="81" t="s">
        <v>40</v>
      </c>
      <c r="D18" s="90">
        <v>0.27655600000000002</v>
      </c>
      <c r="E18" s="87">
        <v>-1.3643700000000001</v>
      </c>
      <c r="F18" s="90">
        <v>1.164285</v>
      </c>
      <c r="G18" s="87">
        <v>0.92361099999999996</v>
      </c>
      <c r="H18" s="17">
        <v>3.1479270000000001</v>
      </c>
      <c r="I18" s="18">
        <v>2.1157889999999999</v>
      </c>
    </row>
    <row r="19" spans="3:9" x14ac:dyDescent="0.35">
      <c r="C19" s="81" t="s">
        <v>39</v>
      </c>
      <c r="D19" s="90">
        <v>-1.03118</v>
      </c>
      <c r="E19" s="87">
        <v>-0.76832999999999996</v>
      </c>
      <c r="F19" s="90">
        <v>-1.7400599999999999</v>
      </c>
      <c r="G19" s="87">
        <v>-0.56833</v>
      </c>
      <c r="H19" s="17">
        <v>2.03037</v>
      </c>
      <c r="I19" s="18">
        <v>1.698896</v>
      </c>
    </row>
    <row r="20" spans="3:9" ht="15" thickBot="1" x14ac:dyDescent="0.4">
      <c r="C20" s="82" t="s">
        <v>38</v>
      </c>
      <c r="D20" s="91">
        <v>0.231929</v>
      </c>
      <c r="E20" s="88">
        <v>-1.46618</v>
      </c>
      <c r="F20" s="91">
        <v>0.60889700000000002</v>
      </c>
      <c r="G20" s="88">
        <v>-2.2589999999999999E-2</v>
      </c>
      <c r="H20" s="19">
        <v>2.4590420000000002</v>
      </c>
      <c r="I20" s="24">
        <v>2.1281020000000002</v>
      </c>
    </row>
    <row r="22" spans="3:9" x14ac:dyDescent="0.35">
      <c r="D22" s="195" t="s">
        <v>152</v>
      </c>
      <c r="E22" s="195"/>
      <c r="F22" s="195"/>
      <c r="G22" s="195"/>
      <c r="H22" s="195"/>
    </row>
  </sheetData>
  <mergeCells count="4">
    <mergeCell ref="D2:E2"/>
    <mergeCell ref="F2:G2"/>
    <mergeCell ref="H2:I2"/>
    <mergeCell ref="D22:H2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0291F-430F-4726-8FCE-E429A3ACC56D}">
  <dimension ref="A1:R21"/>
  <sheetViews>
    <sheetView workbookViewId="0">
      <selection activeCell="P11" sqref="P11"/>
    </sheetView>
  </sheetViews>
  <sheetFormatPr defaultRowHeight="14.5" x14ac:dyDescent="0.35"/>
  <cols>
    <col min="1" max="1" width="11.26953125" bestFit="1" customWidth="1"/>
    <col min="6" max="6" width="10.36328125" bestFit="1" customWidth="1"/>
    <col min="7" max="7" width="9.36328125" bestFit="1" customWidth="1"/>
    <col min="12" max="12" width="10.36328125" bestFit="1" customWidth="1"/>
    <col min="13" max="13" width="9.36328125" bestFit="1" customWidth="1"/>
    <col min="16" max="16" width="11.36328125" bestFit="1" customWidth="1"/>
    <col min="17" max="18" width="15.26953125" bestFit="1" customWidth="1"/>
  </cols>
  <sheetData>
    <row r="1" spans="1:18" ht="15" thickBot="1" x14ac:dyDescent="0.4">
      <c r="A1" s="1" t="s">
        <v>181</v>
      </c>
      <c r="C1" s="95" t="s">
        <v>78</v>
      </c>
      <c r="D1" s="183" t="s">
        <v>76</v>
      </c>
      <c r="E1" s="184"/>
      <c r="F1" s="183" t="s">
        <v>179</v>
      </c>
      <c r="G1" s="184"/>
      <c r="I1" s="95" t="s">
        <v>88</v>
      </c>
      <c r="J1" s="183" t="s">
        <v>76</v>
      </c>
      <c r="K1" s="184"/>
      <c r="L1" s="183" t="s">
        <v>179</v>
      </c>
      <c r="M1" s="184"/>
    </row>
    <row r="2" spans="1:18" x14ac:dyDescent="0.35">
      <c r="C2" s="104"/>
      <c r="D2" s="99" t="s">
        <v>10</v>
      </c>
      <c r="E2" s="99" t="s">
        <v>11</v>
      </c>
      <c r="F2" s="99" t="s">
        <v>180</v>
      </c>
      <c r="G2" s="4" t="s">
        <v>178</v>
      </c>
      <c r="I2" s="104"/>
      <c r="J2" s="99" t="s">
        <v>10</v>
      </c>
      <c r="K2" s="99" t="s">
        <v>11</v>
      </c>
      <c r="L2" s="99" t="s">
        <v>180</v>
      </c>
      <c r="M2" s="4" t="s">
        <v>178</v>
      </c>
      <c r="P2" s="31"/>
      <c r="Q2" s="37" t="s">
        <v>10</v>
      </c>
      <c r="R2" s="38" t="s">
        <v>11</v>
      </c>
    </row>
    <row r="3" spans="1:18" x14ac:dyDescent="0.35">
      <c r="C3" s="105" t="s">
        <v>46</v>
      </c>
      <c r="D3" s="100">
        <v>12</v>
      </c>
      <c r="E3" s="100">
        <v>7</v>
      </c>
      <c r="F3" s="102">
        <v>63.157894736842103</v>
      </c>
      <c r="G3" s="93">
        <v>36.84210526315789</v>
      </c>
      <c r="I3" s="105" t="s">
        <v>46</v>
      </c>
      <c r="J3" s="100">
        <v>0</v>
      </c>
      <c r="K3" s="100">
        <v>14</v>
      </c>
      <c r="L3" s="102">
        <v>0</v>
      </c>
      <c r="M3" s="93">
        <v>100</v>
      </c>
      <c r="P3" s="13" t="s">
        <v>182</v>
      </c>
      <c r="Q3" s="17" t="s">
        <v>183</v>
      </c>
      <c r="R3" s="18" t="s">
        <v>183</v>
      </c>
    </row>
    <row r="4" spans="1:18" ht="15" thickBot="1" x14ac:dyDescent="0.4">
      <c r="C4" s="105" t="s">
        <v>47</v>
      </c>
      <c r="D4" s="100">
        <v>8</v>
      </c>
      <c r="E4" s="100">
        <v>6</v>
      </c>
      <c r="F4" s="102">
        <v>57.142857142857139</v>
      </c>
      <c r="G4" s="93">
        <v>42.857142857142854</v>
      </c>
      <c r="I4" s="105" t="s">
        <v>47</v>
      </c>
      <c r="J4" s="100">
        <v>5</v>
      </c>
      <c r="K4" s="100">
        <v>16</v>
      </c>
      <c r="L4" s="102">
        <v>23.809523809523807</v>
      </c>
      <c r="M4" s="93">
        <v>76.19047619047619</v>
      </c>
      <c r="P4" s="5"/>
      <c r="Q4" s="33" t="s">
        <v>184</v>
      </c>
      <c r="R4" s="6" t="s">
        <v>185</v>
      </c>
    </row>
    <row r="5" spans="1:18" x14ac:dyDescent="0.35">
      <c r="C5" s="105" t="s">
        <v>48</v>
      </c>
      <c r="D5" s="100">
        <v>7</v>
      </c>
      <c r="E5" s="100">
        <v>7</v>
      </c>
      <c r="F5" s="102">
        <v>50</v>
      </c>
      <c r="G5" s="93">
        <v>50</v>
      </c>
      <c r="I5" s="105" t="s">
        <v>48</v>
      </c>
      <c r="J5" s="100">
        <v>0</v>
      </c>
      <c r="K5" s="100">
        <v>10</v>
      </c>
      <c r="L5" s="102">
        <v>0</v>
      </c>
      <c r="M5" s="93">
        <v>100</v>
      </c>
    </row>
    <row r="6" spans="1:18" x14ac:dyDescent="0.35">
      <c r="C6" s="105" t="s">
        <v>49</v>
      </c>
      <c r="D6" s="100">
        <v>7</v>
      </c>
      <c r="E6" s="100">
        <v>7</v>
      </c>
      <c r="F6" s="102">
        <v>50</v>
      </c>
      <c r="G6" s="93">
        <v>50</v>
      </c>
      <c r="I6" s="105" t="s">
        <v>49</v>
      </c>
      <c r="J6" s="100">
        <v>2</v>
      </c>
      <c r="K6" s="100">
        <v>9</v>
      </c>
      <c r="L6" s="102">
        <v>18.181818181818183</v>
      </c>
      <c r="M6" s="93">
        <v>81.818181818181827</v>
      </c>
    </row>
    <row r="7" spans="1:18" x14ac:dyDescent="0.35">
      <c r="C7" s="105" t="s">
        <v>50</v>
      </c>
      <c r="D7" s="100">
        <v>8</v>
      </c>
      <c r="E7" s="100">
        <v>6</v>
      </c>
      <c r="F7" s="102">
        <v>57.142857142857139</v>
      </c>
      <c r="G7" s="93">
        <v>42.857142857142854</v>
      </c>
      <c r="I7" s="105" t="s">
        <v>50</v>
      </c>
      <c r="J7" s="100">
        <v>0</v>
      </c>
      <c r="K7" s="100">
        <v>10</v>
      </c>
      <c r="L7" s="102">
        <v>0</v>
      </c>
      <c r="M7" s="93">
        <v>100</v>
      </c>
    </row>
    <row r="8" spans="1:18" x14ac:dyDescent="0.35">
      <c r="C8" s="105" t="s">
        <v>51</v>
      </c>
      <c r="D8" s="100">
        <v>7</v>
      </c>
      <c r="E8" s="100">
        <v>6</v>
      </c>
      <c r="F8" s="102">
        <v>53.846153846153847</v>
      </c>
      <c r="G8" s="93">
        <v>46.153846153846153</v>
      </c>
      <c r="I8" s="105" t="s">
        <v>51</v>
      </c>
      <c r="J8" s="100">
        <v>0</v>
      </c>
      <c r="K8" s="100">
        <v>9</v>
      </c>
      <c r="L8" s="102">
        <v>0</v>
      </c>
      <c r="M8" s="93">
        <v>100</v>
      </c>
    </row>
    <row r="9" spans="1:18" x14ac:dyDescent="0.35">
      <c r="C9" s="105" t="s">
        <v>52</v>
      </c>
      <c r="D9" s="100">
        <v>6</v>
      </c>
      <c r="E9" s="100">
        <v>5</v>
      </c>
      <c r="F9" s="102">
        <v>54.54545454545454</v>
      </c>
      <c r="G9" s="93">
        <v>45.454545454545453</v>
      </c>
      <c r="I9" s="105" t="s">
        <v>52</v>
      </c>
      <c r="J9" s="100">
        <v>3</v>
      </c>
      <c r="K9" s="100">
        <v>9</v>
      </c>
      <c r="L9" s="102">
        <v>25</v>
      </c>
      <c r="M9" s="93">
        <v>75</v>
      </c>
    </row>
    <row r="10" spans="1:18" x14ac:dyDescent="0.35">
      <c r="C10" s="105" t="s">
        <v>53</v>
      </c>
      <c r="D10" s="100">
        <v>8</v>
      </c>
      <c r="E10" s="100">
        <v>7</v>
      </c>
      <c r="F10" s="102">
        <v>53.333333333333336</v>
      </c>
      <c r="G10" s="93">
        <v>46.666666666666664</v>
      </c>
      <c r="I10" s="105" t="s">
        <v>53</v>
      </c>
      <c r="J10" s="100">
        <v>0</v>
      </c>
      <c r="K10" s="100">
        <v>10</v>
      </c>
      <c r="L10" s="102">
        <v>0</v>
      </c>
      <c r="M10" s="93">
        <v>100</v>
      </c>
    </row>
    <row r="11" spans="1:18" x14ac:dyDescent="0.35">
      <c r="C11" s="105" t="s">
        <v>54</v>
      </c>
      <c r="D11" s="100">
        <v>3</v>
      </c>
      <c r="E11" s="100">
        <v>6</v>
      </c>
      <c r="F11" s="102">
        <v>33.333333333333329</v>
      </c>
      <c r="G11" s="93">
        <v>66.666666666666657</v>
      </c>
      <c r="I11" s="105" t="s">
        <v>54</v>
      </c>
      <c r="J11" s="100">
        <v>1</v>
      </c>
      <c r="K11" s="100">
        <v>15</v>
      </c>
      <c r="L11" s="102">
        <v>6.25</v>
      </c>
      <c r="M11" s="93">
        <v>93.75</v>
      </c>
    </row>
    <row r="12" spans="1:18" x14ac:dyDescent="0.35">
      <c r="C12" s="105" t="s">
        <v>55</v>
      </c>
      <c r="D12" s="100">
        <v>5</v>
      </c>
      <c r="E12" s="100">
        <v>7</v>
      </c>
      <c r="F12" s="102">
        <v>41.666666666666671</v>
      </c>
      <c r="G12" s="93">
        <v>58.333333333333336</v>
      </c>
      <c r="I12" s="105" t="s">
        <v>55</v>
      </c>
      <c r="J12" s="100">
        <v>4</v>
      </c>
      <c r="K12" s="100">
        <v>10</v>
      </c>
      <c r="L12" s="102">
        <v>28.571428571428569</v>
      </c>
      <c r="M12" s="93">
        <v>71.428571428571431</v>
      </c>
    </row>
    <row r="13" spans="1:18" x14ac:dyDescent="0.35">
      <c r="C13" s="105" t="s">
        <v>56</v>
      </c>
      <c r="D13" s="100">
        <v>3</v>
      </c>
      <c r="E13" s="100">
        <v>5</v>
      </c>
      <c r="F13" s="102">
        <v>37.5</v>
      </c>
      <c r="G13" s="93">
        <v>62.5</v>
      </c>
      <c r="I13" s="105" t="s">
        <v>56</v>
      </c>
      <c r="J13" s="100">
        <v>3</v>
      </c>
      <c r="K13" s="100">
        <v>9</v>
      </c>
      <c r="L13" s="102">
        <v>25</v>
      </c>
      <c r="M13" s="93">
        <v>75</v>
      </c>
    </row>
    <row r="14" spans="1:18" x14ac:dyDescent="0.35">
      <c r="C14" s="105" t="s">
        <v>73</v>
      </c>
      <c r="D14" s="100">
        <v>6</v>
      </c>
      <c r="E14" s="100">
        <v>8</v>
      </c>
      <c r="F14" s="102">
        <v>42.857142857142854</v>
      </c>
      <c r="G14" s="93">
        <v>57.142857142857139</v>
      </c>
      <c r="I14" s="105" t="s">
        <v>73</v>
      </c>
      <c r="J14" s="100">
        <v>0</v>
      </c>
      <c r="K14" s="100">
        <v>13</v>
      </c>
      <c r="L14" s="102">
        <v>0</v>
      </c>
      <c r="M14" s="93">
        <v>100</v>
      </c>
    </row>
    <row r="15" spans="1:18" x14ac:dyDescent="0.35">
      <c r="C15" s="105" t="s">
        <v>57</v>
      </c>
      <c r="D15" s="100">
        <v>8</v>
      </c>
      <c r="E15" s="100">
        <v>7</v>
      </c>
      <c r="F15" s="102">
        <v>53.333333333333336</v>
      </c>
      <c r="G15" s="93">
        <v>46.666666666666664</v>
      </c>
      <c r="I15" s="105" t="s">
        <v>57</v>
      </c>
      <c r="J15" s="100">
        <v>3</v>
      </c>
      <c r="K15" s="100">
        <v>21</v>
      </c>
      <c r="L15" s="102">
        <v>12.5</v>
      </c>
      <c r="M15" s="93">
        <v>87.5</v>
      </c>
    </row>
    <row r="16" spans="1:18" x14ac:dyDescent="0.35">
      <c r="C16" s="105" t="s">
        <v>58</v>
      </c>
      <c r="D16" s="100">
        <v>7</v>
      </c>
      <c r="E16" s="100">
        <v>5</v>
      </c>
      <c r="F16" s="102">
        <v>58.333333333333336</v>
      </c>
      <c r="G16" s="93">
        <v>41.666666666666671</v>
      </c>
      <c r="I16" s="105" t="s">
        <v>58</v>
      </c>
      <c r="J16" s="100">
        <v>2</v>
      </c>
      <c r="K16" s="100">
        <v>14</v>
      </c>
      <c r="L16" s="102">
        <v>12.5</v>
      </c>
      <c r="M16" s="93">
        <v>87.5</v>
      </c>
    </row>
    <row r="17" spans="3:13" x14ac:dyDescent="0.35">
      <c r="C17" s="105" t="s">
        <v>59</v>
      </c>
      <c r="D17" s="100">
        <v>6</v>
      </c>
      <c r="E17" s="100">
        <v>7</v>
      </c>
      <c r="F17" s="102">
        <v>46.153846153846153</v>
      </c>
      <c r="G17" s="93">
        <v>53.846153846153847</v>
      </c>
      <c r="I17" s="105" t="s">
        <v>59</v>
      </c>
      <c r="J17" s="100">
        <v>3</v>
      </c>
      <c r="K17" s="100">
        <v>19</v>
      </c>
      <c r="L17" s="102">
        <v>13.636363636363635</v>
      </c>
      <c r="M17" s="93">
        <v>86.36363636363636</v>
      </c>
    </row>
    <row r="18" spans="3:13" x14ac:dyDescent="0.35">
      <c r="C18" s="105" t="s">
        <v>60</v>
      </c>
      <c r="D18" s="100">
        <v>8</v>
      </c>
      <c r="E18" s="100">
        <v>6</v>
      </c>
      <c r="F18" s="102">
        <v>57.142857142857139</v>
      </c>
      <c r="G18" s="93">
        <v>42.857142857142854</v>
      </c>
      <c r="I18" s="105" t="s">
        <v>60</v>
      </c>
      <c r="J18" s="100">
        <v>2</v>
      </c>
      <c r="K18" s="100">
        <v>17</v>
      </c>
      <c r="L18" s="102">
        <v>10.526315789473683</v>
      </c>
      <c r="M18" s="93">
        <v>89.473684210526315</v>
      </c>
    </row>
    <row r="19" spans="3:13" ht="15" thickBot="1" x14ac:dyDescent="0.4">
      <c r="C19" s="106" t="s">
        <v>61</v>
      </c>
      <c r="D19" s="101">
        <v>7</v>
      </c>
      <c r="E19" s="101">
        <v>7</v>
      </c>
      <c r="F19" s="103">
        <v>50</v>
      </c>
      <c r="G19" s="94">
        <v>50</v>
      </c>
      <c r="I19" s="105" t="s">
        <v>61</v>
      </c>
      <c r="J19" s="100">
        <v>5</v>
      </c>
      <c r="K19" s="100">
        <v>22</v>
      </c>
      <c r="L19" s="102">
        <v>18.518518518518519</v>
      </c>
      <c r="M19" s="93">
        <v>81.481481481481481</v>
      </c>
    </row>
    <row r="20" spans="3:13" x14ac:dyDescent="0.35">
      <c r="I20" s="105" t="s">
        <v>74</v>
      </c>
      <c r="J20" s="100">
        <v>5</v>
      </c>
      <c r="K20" s="100">
        <v>16</v>
      </c>
      <c r="L20" s="102">
        <v>23.809523809523807</v>
      </c>
      <c r="M20" s="93">
        <v>76.19047619047619</v>
      </c>
    </row>
    <row r="21" spans="3:13" ht="15" thickBot="1" x14ac:dyDescent="0.4">
      <c r="I21" s="106" t="s">
        <v>62</v>
      </c>
      <c r="J21" s="101">
        <v>4</v>
      </c>
      <c r="K21" s="101">
        <v>16</v>
      </c>
      <c r="L21" s="103">
        <v>20</v>
      </c>
      <c r="M21" s="94">
        <v>80</v>
      </c>
    </row>
  </sheetData>
  <mergeCells count="4">
    <mergeCell ref="F1:G1"/>
    <mergeCell ref="D1:E1"/>
    <mergeCell ref="J1:K1"/>
    <mergeCell ref="L1:M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8844F-8A07-48D5-BBE8-7C744A04208E}">
  <dimension ref="A1:G34"/>
  <sheetViews>
    <sheetView workbookViewId="0">
      <selection activeCell="D2" sqref="D2:E2"/>
    </sheetView>
  </sheetViews>
  <sheetFormatPr defaultRowHeight="14.5" x14ac:dyDescent="0.35"/>
  <cols>
    <col min="5" max="5" width="15.36328125" bestFit="1" customWidth="1"/>
    <col min="7" max="7" width="12.7265625" bestFit="1" customWidth="1"/>
  </cols>
  <sheetData>
    <row r="1" spans="1:7" ht="15" thickBot="1" x14ac:dyDescent="0.4">
      <c r="A1" s="1" t="s">
        <v>186</v>
      </c>
    </row>
    <row r="2" spans="1:7" ht="15" thickBot="1" x14ac:dyDescent="0.4">
      <c r="D2" s="183" t="s">
        <v>81</v>
      </c>
      <c r="E2" s="184"/>
    </row>
    <row r="3" spans="1:7" ht="15" thickBot="1" x14ac:dyDescent="0.4">
      <c r="D3" s="43" t="s">
        <v>78</v>
      </c>
      <c r="E3" s="40" t="s">
        <v>187</v>
      </c>
    </row>
    <row r="4" spans="1:7" x14ac:dyDescent="0.35">
      <c r="D4" s="41">
        <v>344.38</v>
      </c>
      <c r="E4" s="42">
        <v>406.13</v>
      </c>
    </row>
    <row r="5" spans="1:7" x14ac:dyDescent="0.35">
      <c r="D5" s="16">
        <v>286.02</v>
      </c>
      <c r="E5" s="18">
        <v>327.83</v>
      </c>
      <c r="G5" s="9" t="s">
        <v>188</v>
      </c>
    </row>
    <row r="6" spans="1:7" x14ac:dyDescent="0.35">
      <c r="D6" s="16">
        <v>296.64</v>
      </c>
      <c r="E6" s="18">
        <v>346.46</v>
      </c>
      <c r="G6" t="s">
        <v>189</v>
      </c>
    </row>
    <row r="7" spans="1:7" x14ac:dyDescent="0.35">
      <c r="D7" s="16">
        <v>39.270000000000003</v>
      </c>
      <c r="E7" s="18">
        <v>239.97</v>
      </c>
    </row>
    <row r="8" spans="1:7" x14ac:dyDescent="0.35">
      <c r="D8" s="16">
        <v>139.96</v>
      </c>
      <c r="E8" s="18">
        <v>485.73</v>
      </c>
    </row>
    <row r="9" spans="1:7" x14ac:dyDescent="0.35">
      <c r="D9" s="16">
        <v>275.35000000000002</v>
      </c>
      <c r="E9" s="18">
        <v>358.32</v>
      </c>
    </row>
    <row r="10" spans="1:7" x14ac:dyDescent="0.35">
      <c r="D10" s="16">
        <v>129</v>
      </c>
      <c r="E10" s="18">
        <v>417.08</v>
      </c>
    </row>
    <row r="11" spans="1:7" x14ac:dyDescent="0.35">
      <c r="D11" s="16">
        <v>318</v>
      </c>
      <c r="E11" s="18">
        <v>488.61</v>
      </c>
    </row>
    <row r="12" spans="1:7" x14ac:dyDescent="0.35">
      <c r="D12" s="16">
        <v>167.89</v>
      </c>
      <c r="E12" s="18">
        <v>498.1</v>
      </c>
    </row>
    <row r="13" spans="1:7" x14ac:dyDescent="0.35">
      <c r="D13" s="16">
        <v>150.15</v>
      </c>
      <c r="E13" s="18">
        <v>502.74</v>
      </c>
    </row>
    <row r="14" spans="1:7" x14ac:dyDescent="0.35">
      <c r="D14" s="16">
        <v>279.33999999999997</v>
      </c>
      <c r="E14" s="18">
        <v>509.16</v>
      </c>
    </row>
    <row r="15" spans="1:7" x14ac:dyDescent="0.35">
      <c r="D15" s="16">
        <v>69.28</v>
      </c>
      <c r="E15" s="18">
        <v>388</v>
      </c>
    </row>
    <row r="16" spans="1:7" x14ac:dyDescent="0.35">
      <c r="D16" s="16">
        <v>104.48</v>
      </c>
      <c r="E16" s="18">
        <v>237.9</v>
      </c>
    </row>
    <row r="17" spans="4:5" x14ac:dyDescent="0.35">
      <c r="D17" s="16">
        <v>301.55</v>
      </c>
      <c r="E17" s="18">
        <v>73.489999999999995</v>
      </c>
    </row>
    <row r="18" spans="4:5" x14ac:dyDescent="0.35">
      <c r="D18" s="16">
        <v>319.3</v>
      </c>
      <c r="E18" s="18">
        <v>87</v>
      </c>
    </row>
    <row r="19" spans="4:5" x14ac:dyDescent="0.35">
      <c r="D19" s="16">
        <v>310.14</v>
      </c>
      <c r="E19" s="18">
        <v>123.1</v>
      </c>
    </row>
    <row r="20" spans="4:5" x14ac:dyDescent="0.35">
      <c r="D20" s="16">
        <v>114.14</v>
      </c>
      <c r="E20" s="18">
        <v>219.38</v>
      </c>
    </row>
    <row r="21" spans="4:5" x14ac:dyDescent="0.35">
      <c r="D21" s="16"/>
      <c r="E21" s="18">
        <v>392.93</v>
      </c>
    </row>
    <row r="22" spans="4:5" ht="15" thickBot="1" x14ac:dyDescent="0.4">
      <c r="D22" s="23"/>
      <c r="E22" s="24">
        <v>373.81</v>
      </c>
    </row>
    <row r="23" spans="4:5" x14ac:dyDescent="0.35">
      <c r="D23" s="17"/>
      <c r="E23" s="17"/>
    </row>
    <row r="24" spans="4:5" x14ac:dyDescent="0.35">
      <c r="D24" s="17"/>
      <c r="E24" s="17"/>
    </row>
    <row r="25" spans="4:5" x14ac:dyDescent="0.35">
      <c r="D25" s="17"/>
      <c r="E25" s="17"/>
    </row>
    <row r="26" spans="4:5" x14ac:dyDescent="0.35">
      <c r="D26" s="17"/>
      <c r="E26" s="17"/>
    </row>
    <row r="27" spans="4:5" x14ac:dyDescent="0.35">
      <c r="D27" s="17"/>
      <c r="E27" s="17"/>
    </row>
    <row r="28" spans="4:5" x14ac:dyDescent="0.35">
      <c r="D28" s="17"/>
      <c r="E28" s="17"/>
    </row>
    <row r="29" spans="4:5" x14ac:dyDescent="0.35">
      <c r="D29" s="32"/>
      <c r="E29" s="17"/>
    </row>
    <row r="30" spans="4:5" x14ac:dyDescent="0.35">
      <c r="D30" s="32"/>
      <c r="E30" s="17"/>
    </row>
    <row r="31" spans="4:5" x14ac:dyDescent="0.35">
      <c r="D31" s="32"/>
      <c r="E31" s="17"/>
    </row>
    <row r="32" spans="4:5" x14ac:dyDescent="0.35">
      <c r="D32" s="32"/>
      <c r="E32" s="17"/>
    </row>
    <row r="33" spans="4:5" x14ac:dyDescent="0.35">
      <c r="D33" s="32"/>
      <c r="E33" s="17"/>
    </row>
    <row r="34" spans="4:5" x14ac:dyDescent="0.35">
      <c r="D34" s="32"/>
      <c r="E34" s="17"/>
    </row>
  </sheetData>
  <mergeCells count="1">
    <mergeCell ref="D2:E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B3297-84DF-4FE0-9FCD-02A08970AD68}">
  <dimension ref="A1:E22"/>
  <sheetViews>
    <sheetView workbookViewId="0">
      <selection activeCell="C2" sqref="C2:E3"/>
    </sheetView>
  </sheetViews>
  <sheetFormatPr defaultRowHeight="14.5" x14ac:dyDescent="0.35"/>
  <cols>
    <col min="3" max="4" width="11.81640625" bestFit="1" customWidth="1"/>
  </cols>
  <sheetData>
    <row r="1" spans="1:5" ht="15" thickBot="1" x14ac:dyDescent="0.4">
      <c r="A1" s="1" t="s">
        <v>190</v>
      </c>
    </row>
    <row r="2" spans="1:5" x14ac:dyDescent="0.35">
      <c r="C2" s="198" t="s">
        <v>193</v>
      </c>
      <c r="D2" s="194"/>
      <c r="E2" s="176"/>
    </row>
    <row r="3" spans="1:5" x14ac:dyDescent="0.35">
      <c r="C3" s="109" t="s">
        <v>191</v>
      </c>
      <c r="D3" s="108" t="s">
        <v>192</v>
      </c>
      <c r="E3" s="107" t="s">
        <v>128</v>
      </c>
    </row>
    <row r="4" spans="1:5" x14ac:dyDescent="0.35">
      <c r="C4" s="16">
        <v>21</v>
      </c>
      <c r="D4" s="17">
        <v>17</v>
      </c>
      <c r="E4" s="18">
        <v>42</v>
      </c>
    </row>
    <row r="5" spans="1:5" x14ac:dyDescent="0.35">
      <c r="C5" s="16">
        <v>15</v>
      </c>
      <c r="D5" s="17">
        <v>17</v>
      </c>
      <c r="E5" s="18">
        <v>36</v>
      </c>
    </row>
    <row r="6" spans="1:5" x14ac:dyDescent="0.35">
      <c r="C6" s="16">
        <v>23</v>
      </c>
      <c r="D6" s="17">
        <v>22</v>
      </c>
      <c r="E6" s="18">
        <v>16</v>
      </c>
    </row>
    <row r="7" spans="1:5" x14ac:dyDescent="0.35">
      <c r="C7" s="16">
        <v>26</v>
      </c>
      <c r="D7" s="17">
        <v>24</v>
      </c>
      <c r="E7" s="18">
        <v>22</v>
      </c>
    </row>
    <row r="8" spans="1:5" x14ac:dyDescent="0.35">
      <c r="C8" s="16">
        <v>26</v>
      </c>
      <c r="D8" s="17">
        <v>22</v>
      </c>
      <c r="E8" s="18">
        <v>19</v>
      </c>
    </row>
    <row r="9" spans="1:5" x14ac:dyDescent="0.35">
      <c r="C9" s="16">
        <v>27</v>
      </c>
      <c r="D9" s="17">
        <v>22</v>
      </c>
      <c r="E9" s="18">
        <v>16</v>
      </c>
    </row>
    <row r="10" spans="1:5" x14ac:dyDescent="0.35">
      <c r="C10" s="16">
        <v>27</v>
      </c>
      <c r="D10" s="17">
        <v>17</v>
      </c>
      <c r="E10" s="18">
        <v>20</v>
      </c>
    </row>
    <row r="11" spans="1:5" x14ac:dyDescent="0.35">
      <c r="C11" s="16">
        <v>15</v>
      </c>
      <c r="D11" s="17">
        <v>29</v>
      </c>
      <c r="E11" s="18">
        <v>20</v>
      </c>
    </row>
    <row r="12" spans="1:5" x14ac:dyDescent="0.35">
      <c r="C12" s="16">
        <v>18</v>
      </c>
      <c r="D12" s="17">
        <v>29</v>
      </c>
      <c r="E12" s="18">
        <v>18</v>
      </c>
    </row>
    <row r="13" spans="1:5" x14ac:dyDescent="0.35">
      <c r="C13" s="16">
        <v>22</v>
      </c>
      <c r="D13" s="17">
        <v>30</v>
      </c>
      <c r="E13" s="18">
        <v>23</v>
      </c>
    </row>
    <row r="14" spans="1:5" x14ac:dyDescent="0.35">
      <c r="C14" s="16">
        <v>27</v>
      </c>
      <c r="D14" s="17">
        <v>33</v>
      </c>
      <c r="E14" s="18">
        <v>28</v>
      </c>
    </row>
    <row r="15" spans="1:5" x14ac:dyDescent="0.35">
      <c r="C15" s="16">
        <v>22</v>
      </c>
      <c r="D15" s="17">
        <v>32</v>
      </c>
      <c r="E15" s="18">
        <v>17</v>
      </c>
    </row>
    <row r="16" spans="1:5" x14ac:dyDescent="0.35">
      <c r="C16" s="16">
        <v>10</v>
      </c>
      <c r="D16" s="17">
        <v>31</v>
      </c>
      <c r="E16" s="18">
        <v>18</v>
      </c>
    </row>
    <row r="17" spans="3:5" x14ac:dyDescent="0.35">
      <c r="C17" s="16">
        <v>17</v>
      </c>
      <c r="D17" s="17">
        <v>23</v>
      </c>
      <c r="E17" s="18">
        <v>23</v>
      </c>
    </row>
    <row r="18" spans="3:5" x14ac:dyDescent="0.35">
      <c r="C18" s="16">
        <v>33</v>
      </c>
      <c r="D18" s="17">
        <v>22</v>
      </c>
      <c r="E18" s="18">
        <v>21</v>
      </c>
    </row>
    <row r="19" spans="3:5" x14ac:dyDescent="0.35">
      <c r="C19" s="3"/>
      <c r="D19" s="17">
        <v>28</v>
      </c>
      <c r="E19" s="4"/>
    </row>
    <row r="20" spans="3:5" x14ac:dyDescent="0.35">
      <c r="C20" s="3"/>
      <c r="D20" s="17">
        <v>18</v>
      </c>
      <c r="E20" s="4"/>
    </row>
    <row r="21" spans="3:5" x14ac:dyDescent="0.35">
      <c r="C21" s="3"/>
      <c r="D21" s="17">
        <v>26</v>
      </c>
      <c r="E21" s="4"/>
    </row>
    <row r="22" spans="3:5" ht="15" thickBot="1" x14ac:dyDescent="0.4">
      <c r="C22" s="5"/>
      <c r="D22" s="19">
        <v>44</v>
      </c>
      <c r="E22" s="6"/>
    </row>
  </sheetData>
  <mergeCells count="1">
    <mergeCell ref="C2:E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1FFA4-EE6A-412E-83F6-CE9D6DD0C308}">
  <dimension ref="A1:M23"/>
  <sheetViews>
    <sheetView topLeftCell="B1" zoomScaleNormal="100" workbookViewId="0">
      <selection activeCell="L9" sqref="L9"/>
    </sheetView>
  </sheetViews>
  <sheetFormatPr defaultRowHeight="14.5" x14ac:dyDescent="0.35"/>
  <cols>
    <col min="3" max="4" width="11.81640625" bestFit="1" customWidth="1"/>
    <col min="11" max="12" width="25.90625" bestFit="1" customWidth="1"/>
    <col min="13" max="13" width="26" bestFit="1" customWidth="1"/>
  </cols>
  <sheetData>
    <row r="1" spans="1:13" x14ac:dyDescent="0.35">
      <c r="A1" s="110" t="s">
        <v>194</v>
      </c>
    </row>
    <row r="2" spans="1:13" ht="15" thickBot="1" x14ac:dyDescent="0.4">
      <c r="C2" s="202" t="s">
        <v>76</v>
      </c>
      <c r="D2" s="202"/>
      <c r="E2" s="202"/>
      <c r="F2" s="202"/>
      <c r="G2" s="202"/>
      <c r="H2" s="202"/>
    </row>
    <row r="3" spans="1:13" ht="15" thickBot="1" x14ac:dyDescent="0.4">
      <c r="C3" s="199" t="s">
        <v>191</v>
      </c>
      <c r="D3" s="200"/>
      <c r="E3" s="199" t="s">
        <v>192</v>
      </c>
      <c r="F3" s="200"/>
      <c r="G3" s="201" t="s">
        <v>128</v>
      </c>
      <c r="H3" s="200"/>
      <c r="J3" s="118"/>
      <c r="K3" s="170" t="s">
        <v>196</v>
      </c>
      <c r="L3" s="173" t="s">
        <v>199</v>
      </c>
      <c r="M3" s="78" t="s">
        <v>202</v>
      </c>
    </row>
    <row r="4" spans="1:13" x14ac:dyDescent="0.35">
      <c r="C4" s="112" t="s">
        <v>10</v>
      </c>
      <c r="D4" s="113" t="s">
        <v>195</v>
      </c>
      <c r="E4" s="115" t="s">
        <v>10</v>
      </c>
      <c r="F4" s="113" t="s">
        <v>195</v>
      </c>
      <c r="G4" s="111" t="s">
        <v>10</v>
      </c>
      <c r="H4" s="2" t="s">
        <v>195</v>
      </c>
      <c r="J4" s="116" t="s">
        <v>10</v>
      </c>
      <c r="K4" s="171" t="s">
        <v>197</v>
      </c>
      <c r="L4" s="171" t="s">
        <v>200</v>
      </c>
      <c r="M4" s="4" t="s">
        <v>203</v>
      </c>
    </row>
    <row r="5" spans="1:13" ht="15" thickBot="1" x14ac:dyDescent="0.4">
      <c r="C5" s="3">
        <v>8</v>
      </c>
      <c r="D5" s="97">
        <v>13</v>
      </c>
      <c r="E5" s="96">
        <v>10</v>
      </c>
      <c r="F5" s="97">
        <v>7</v>
      </c>
      <c r="G5" s="32">
        <v>38</v>
      </c>
      <c r="H5" s="4">
        <v>4</v>
      </c>
      <c r="J5" s="117" t="s">
        <v>195</v>
      </c>
      <c r="K5" s="172" t="s">
        <v>198</v>
      </c>
      <c r="L5" s="174" t="s">
        <v>201</v>
      </c>
      <c r="M5" s="6" t="s">
        <v>204</v>
      </c>
    </row>
    <row r="6" spans="1:13" x14ac:dyDescent="0.35">
      <c r="C6" s="3">
        <v>9</v>
      </c>
      <c r="D6" s="97">
        <v>6</v>
      </c>
      <c r="E6" s="96">
        <v>9</v>
      </c>
      <c r="F6" s="97">
        <v>8</v>
      </c>
      <c r="G6" s="32">
        <v>36</v>
      </c>
      <c r="H6" s="4">
        <v>0</v>
      </c>
    </row>
    <row r="7" spans="1:13" x14ac:dyDescent="0.35">
      <c r="C7" s="3">
        <v>11</v>
      </c>
      <c r="D7" s="97">
        <v>12</v>
      </c>
      <c r="E7" s="96">
        <v>13</v>
      </c>
      <c r="F7" s="97">
        <v>9</v>
      </c>
      <c r="G7" s="32">
        <v>16</v>
      </c>
      <c r="H7" s="4">
        <v>0</v>
      </c>
    </row>
    <row r="8" spans="1:13" x14ac:dyDescent="0.35">
      <c r="C8" s="3">
        <v>10</v>
      </c>
      <c r="D8" s="97">
        <v>16</v>
      </c>
      <c r="E8" s="96">
        <v>15</v>
      </c>
      <c r="F8" s="97">
        <v>9</v>
      </c>
      <c r="G8" s="32">
        <v>22</v>
      </c>
      <c r="H8" s="4">
        <v>0</v>
      </c>
    </row>
    <row r="9" spans="1:13" x14ac:dyDescent="0.35">
      <c r="C9" s="3">
        <v>10</v>
      </c>
      <c r="D9" s="97">
        <v>16</v>
      </c>
      <c r="E9" s="96">
        <v>10</v>
      </c>
      <c r="F9" s="97">
        <v>12</v>
      </c>
      <c r="G9" s="32">
        <v>16</v>
      </c>
      <c r="H9" s="4">
        <v>3</v>
      </c>
    </row>
    <row r="10" spans="1:13" x14ac:dyDescent="0.35">
      <c r="C10" s="3">
        <v>18</v>
      </c>
      <c r="D10" s="97">
        <v>9</v>
      </c>
      <c r="E10" s="96">
        <v>10</v>
      </c>
      <c r="F10" s="97">
        <v>12</v>
      </c>
      <c r="G10" s="32">
        <v>6</v>
      </c>
      <c r="H10" s="4">
        <v>10</v>
      </c>
    </row>
    <row r="11" spans="1:13" x14ac:dyDescent="0.35">
      <c r="C11" s="3">
        <v>13</v>
      </c>
      <c r="D11" s="97">
        <v>14</v>
      </c>
      <c r="E11" s="96">
        <v>11</v>
      </c>
      <c r="F11" s="97">
        <v>6</v>
      </c>
      <c r="G11" s="32">
        <v>9</v>
      </c>
      <c r="H11" s="4">
        <v>11</v>
      </c>
    </row>
    <row r="12" spans="1:13" x14ac:dyDescent="0.35">
      <c r="C12" s="3">
        <v>11</v>
      </c>
      <c r="D12" s="97">
        <v>4</v>
      </c>
      <c r="E12" s="96">
        <v>15</v>
      </c>
      <c r="F12" s="97">
        <v>14</v>
      </c>
      <c r="G12" s="32">
        <v>14</v>
      </c>
      <c r="H12" s="4">
        <v>6</v>
      </c>
    </row>
    <row r="13" spans="1:13" x14ac:dyDescent="0.35">
      <c r="C13" s="3">
        <v>8</v>
      </c>
      <c r="D13" s="97">
        <v>10</v>
      </c>
      <c r="E13" s="96">
        <v>15</v>
      </c>
      <c r="F13" s="97">
        <v>14</v>
      </c>
      <c r="G13" s="32">
        <v>12</v>
      </c>
      <c r="H13" s="4">
        <v>4</v>
      </c>
    </row>
    <row r="14" spans="1:13" x14ac:dyDescent="0.35">
      <c r="C14" s="3">
        <v>15</v>
      </c>
      <c r="D14" s="97">
        <v>7</v>
      </c>
      <c r="E14" s="96">
        <v>16</v>
      </c>
      <c r="F14" s="97">
        <v>14</v>
      </c>
      <c r="G14" s="32">
        <v>13</v>
      </c>
      <c r="H14" s="4">
        <v>10</v>
      </c>
    </row>
    <row r="15" spans="1:13" x14ac:dyDescent="0.35">
      <c r="C15" s="3">
        <v>15</v>
      </c>
      <c r="D15" s="97">
        <v>12</v>
      </c>
      <c r="E15" s="96">
        <v>13</v>
      </c>
      <c r="F15" s="97">
        <v>20</v>
      </c>
      <c r="G15" s="32">
        <v>22</v>
      </c>
      <c r="H15" s="4">
        <v>6</v>
      </c>
    </row>
    <row r="16" spans="1:13" x14ac:dyDescent="0.35">
      <c r="C16" s="3">
        <v>10</v>
      </c>
      <c r="D16" s="97">
        <v>12</v>
      </c>
      <c r="E16" s="96">
        <v>12</v>
      </c>
      <c r="F16" s="97">
        <v>20</v>
      </c>
      <c r="G16" s="32">
        <v>15</v>
      </c>
      <c r="H16" s="4">
        <v>2</v>
      </c>
    </row>
    <row r="17" spans="3:8" x14ac:dyDescent="0.35">
      <c r="C17" s="3">
        <v>6</v>
      </c>
      <c r="D17" s="97">
        <v>4</v>
      </c>
      <c r="E17" s="96">
        <v>11</v>
      </c>
      <c r="F17" s="97">
        <v>20</v>
      </c>
      <c r="G17" s="32">
        <v>9</v>
      </c>
      <c r="H17" s="4">
        <v>9</v>
      </c>
    </row>
    <row r="18" spans="3:8" x14ac:dyDescent="0.35">
      <c r="C18" s="3">
        <v>11</v>
      </c>
      <c r="D18" s="97">
        <v>6</v>
      </c>
      <c r="E18" s="96">
        <v>10</v>
      </c>
      <c r="F18" s="97">
        <v>13</v>
      </c>
      <c r="G18" s="32">
        <v>15</v>
      </c>
      <c r="H18" s="4">
        <v>8</v>
      </c>
    </row>
    <row r="19" spans="3:8" x14ac:dyDescent="0.35">
      <c r="C19" s="3">
        <v>14</v>
      </c>
      <c r="D19" s="97">
        <v>19</v>
      </c>
      <c r="E19" s="96">
        <v>12</v>
      </c>
      <c r="F19" s="97">
        <v>10</v>
      </c>
      <c r="G19" s="32">
        <v>16</v>
      </c>
      <c r="H19" s="4">
        <v>5</v>
      </c>
    </row>
    <row r="20" spans="3:8" x14ac:dyDescent="0.35">
      <c r="C20" s="3"/>
      <c r="D20" s="97"/>
      <c r="E20" s="96">
        <v>11</v>
      </c>
      <c r="F20" s="97">
        <v>17</v>
      </c>
      <c r="G20" s="32"/>
      <c r="H20" s="4"/>
    </row>
    <row r="21" spans="3:8" x14ac:dyDescent="0.35">
      <c r="C21" s="3"/>
      <c r="D21" s="97"/>
      <c r="E21" s="96">
        <v>7</v>
      </c>
      <c r="F21" s="97">
        <v>11</v>
      </c>
      <c r="G21" s="32"/>
      <c r="H21" s="4"/>
    </row>
    <row r="22" spans="3:8" x14ac:dyDescent="0.35">
      <c r="C22" s="3"/>
      <c r="D22" s="97"/>
      <c r="E22" s="96">
        <v>11</v>
      </c>
      <c r="F22" s="97">
        <v>15</v>
      </c>
      <c r="G22" s="32"/>
      <c r="H22" s="4"/>
    </row>
    <row r="23" spans="3:8" ht="15" thickBot="1" x14ac:dyDescent="0.4">
      <c r="C23" s="5"/>
      <c r="D23" s="114"/>
      <c r="E23" s="98">
        <v>18</v>
      </c>
      <c r="F23" s="114">
        <v>26</v>
      </c>
      <c r="G23" s="33"/>
      <c r="H23" s="6"/>
    </row>
  </sheetData>
  <mergeCells count="4">
    <mergeCell ref="C3:D3"/>
    <mergeCell ref="E3:F3"/>
    <mergeCell ref="G3:H3"/>
    <mergeCell ref="C2:H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80DBF-39F4-4CDC-9F14-214B75AE528D}">
  <dimension ref="A1:H22"/>
  <sheetViews>
    <sheetView workbookViewId="0">
      <selection activeCell="K20" sqref="K20"/>
    </sheetView>
  </sheetViews>
  <sheetFormatPr defaultRowHeight="14.5" x14ac:dyDescent="0.35"/>
  <cols>
    <col min="3" max="4" width="11.81640625" bestFit="1" customWidth="1"/>
    <col min="5" max="5" width="8" customWidth="1"/>
  </cols>
  <sheetData>
    <row r="1" spans="1:8" ht="15" thickBot="1" x14ac:dyDescent="0.4">
      <c r="A1" s="1" t="s">
        <v>205</v>
      </c>
    </row>
    <row r="2" spans="1:8" ht="15" thickBot="1" x14ac:dyDescent="0.4">
      <c r="C2" s="175" t="s">
        <v>81</v>
      </c>
      <c r="D2" s="178"/>
      <c r="E2" s="177"/>
      <c r="F2" s="92"/>
      <c r="G2" s="92"/>
      <c r="H2" s="92"/>
    </row>
    <row r="3" spans="1:8" ht="15" thickBot="1" x14ac:dyDescent="0.4">
      <c r="C3" s="119" t="s">
        <v>191</v>
      </c>
      <c r="D3" s="121" t="s">
        <v>192</v>
      </c>
      <c r="E3" s="120" t="s">
        <v>128</v>
      </c>
      <c r="F3" s="122"/>
      <c r="G3" s="32"/>
      <c r="H3" s="122"/>
    </row>
    <row r="4" spans="1:8" x14ac:dyDescent="0.35">
      <c r="C4" s="123">
        <v>301.77</v>
      </c>
      <c r="D4" s="125">
        <v>195</v>
      </c>
      <c r="E4" s="18">
        <v>119.03</v>
      </c>
    </row>
    <row r="5" spans="1:8" x14ac:dyDescent="0.35">
      <c r="C5" s="124">
        <v>401.85</v>
      </c>
      <c r="D5" s="126">
        <v>229.38</v>
      </c>
      <c r="E5" s="18">
        <v>141.86000000000001</v>
      </c>
    </row>
    <row r="6" spans="1:8" x14ac:dyDescent="0.35">
      <c r="C6" s="124">
        <v>413.04</v>
      </c>
      <c r="D6" s="126">
        <v>259.58</v>
      </c>
      <c r="E6" s="18">
        <v>72.989999999999995</v>
      </c>
    </row>
    <row r="7" spans="1:8" x14ac:dyDescent="0.35">
      <c r="C7" s="124">
        <v>326.97000000000003</v>
      </c>
      <c r="D7" s="126">
        <v>234.78</v>
      </c>
      <c r="E7" s="18">
        <v>136.18</v>
      </c>
    </row>
    <row r="8" spans="1:8" x14ac:dyDescent="0.35">
      <c r="C8" s="124">
        <v>334.79</v>
      </c>
      <c r="D8" s="126">
        <v>344.78</v>
      </c>
      <c r="E8" s="18">
        <v>67.040000000000006</v>
      </c>
    </row>
    <row r="9" spans="1:8" x14ac:dyDescent="0.35">
      <c r="C9" s="124">
        <v>247.16</v>
      </c>
      <c r="D9" s="126">
        <v>296.27999999999997</v>
      </c>
      <c r="E9" s="18">
        <v>66.86</v>
      </c>
    </row>
    <row r="10" spans="1:8" x14ac:dyDescent="0.35">
      <c r="C10" s="124">
        <v>276.64</v>
      </c>
      <c r="D10" s="126">
        <v>165.56</v>
      </c>
      <c r="E10" s="18">
        <v>82.91</v>
      </c>
    </row>
    <row r="11" spans="1:8" x14ac:dyDescent="0.35">
      <c r="C11" s="124">
        <v>452.11</v>
      </c>
      <c r="D11" s="126">
        <v>277.39</v>
      </c>
      <c r="E11" s="18">
        <v>131.24</v>
      </c>
    </row>
    <row r="12" spans="1:8" x14ac:dyDescent="0.35">
      <c r="C12" s="124">
        <v>256.64</v>
      </c>
      <c r="D12" s="126">
        <v>169.73</v>
      </c>
      <c r="E12" s="18">
        <v>140.21</v>
      </c>
    </row>
    <row r="13" spans="1:8" x14ac:dyDescent="0.35">
      <c r="C13" s="124">
        <v>320.18</v>
      </c>
      <c r="D13" s="126">
        <v>190.89</v>
      </c>
      <c r="E13" s="18">
        <v>145</v>
      </c>
    </row>
    <row r="14" spans="1:8" x14ac:dyDescent="0.35">
      <c r="C14" s="124">
        <v>241.61</v>
      </c>
      <c r="D14" s="126">
        <v>216.06</v>
      </c>
      <c r="E14" s="18">
        <v>113.88</v>
      </c>
    </row>
    <row r="15" spans="1:8" x14ac:dyDescent="0.35">
      <c r="C15" s="124">
        <v>160.62</v>
      </c>
      <c r="D15" s="126">
        <v>153.62</v>
      </c>
      <c r="E15" s="18">
        <v>51.78</v>
      </c>
    </row>
    <row r="16" spans="1:8" x14ac:dyDescent="0.35">
      <c r="C16" s="124">
        <v>162.47</v>
      </c>
      <c r="D16" s="126">
        <v>146.56</v>
      </c>
      <c r="E16" s="4"/>
    </row>
    <row r="17" spans="3:5" x14ac:dyDescent="0.35">
      <c r="C17" s="124">
        <v>154.38</v>
      </c>
      <c r="D17" s="126">
        <v>185.6</v>
      </c>
      <c r="E17" s="4"/>
    </row>
    <row r="18" spans="3:5" x14ac:dyDescent="0.35">
      <c r="C18" s="124">
        <v>201.99</v>
      </c>
      <c r="D18" s="126">
        <v>199.47</v>
      </c>
      <c r="E18" s="4"/>
    </row>
    <row r="19" spans="3:5" x14ac:dyDescent="0.35">
      <c r="C19" s="105"/>
      <c r="D19" s="126">
        <v>162.05000000000001</v>
      </c>
      <c r="E19" s="4"/>
    </row>
    <row r="20" spans="3:5" x14ac:dyDescent="0.35">
      <c r="C20" s="105"/>
      <c r="D20" s="126">
        <v>274.83</v>
      </c>
      <c r="E20" s="4"/>
    </row>
    <row r="21" spans="3:5" x14ac:dyDescent="0.35">
      <c r="C21" s="105"/>
      <c r="D21" s="126">
        <v>318.41000000000003</v>
      </c>
      <c r="E21" s="4"/>
    </row>
    <row r="22" spans="3:5" ht="15" thickBot="1" x14ac:dyDescent="0.4">
      <c r="C22" s="106"/>
      <c r="D22" s="127">
        <v>462.1</v>
      </c>
      <c r="E22" s="6"/>
    </row>
  </sheetData>
  <mergeCells count="1">
    <mergeCell ref="C2:E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D9500-27CB-4B69-925C-58FA8DED3B73}">
  <dimension ref="A1:G7"/>
  <sheetViews>
    <sheetView zoomScale="90" zoomScaleNormal="90" workbookViewId="0">
      <selection activeCell="F9" sqref="F9"/>
    </sheetView>
  </sheetViews>
  <sheetFormatPr defaultRowHeight="14.5" x14ac:dyDescent="0.35"/>
  <cols>
    <col min="1" max="1" width="9.54296875" bestFit="1" customWidth="1"/>
  </cols>
  <sheetData>
    <row r="1" spans="1:7" x14ac:dyDescent="0.35">
      <c r="A1" s="1" t="s">
        <v>208</v>
      </c>
    </row>
    <row r="3" spans="1:7" x14ac:dyDescent="0.35">
      <c r="C3" s="1" t="s">
        <v>270</v>
      </c>
    </row>
    <row r="4" spans="1:7" ht="15" thickBot="1" x14ac:dyDescent="0.4"/>
    <row r="5" spans="1:7" x14ac:dyDescent="0.35">
      <c r="C5" s="175" t="s">
        <v>206</v>
      </c>
      <c r="D5" s="176"/>
      <c r="F5" s="175" t="s">
        <v>207</v>
      </c>
      <c r="G5" s="176"/>
    </row>
    <row r="6" spans="1:7" x14ac:dyDescent="0.35">
      <c r="C6" s="7" t="s">
        <v>2</v>
      </c>
      <c r="D6" s="8" t="s">
        <v>3</v>
      </c>
      <c r="F6" s="7" t="s">
        <v>2</v>
      </c>
      <c r="G6" s="8" t="s">
        <v>3</v>
      </c>
    </row>
    <row r="7" spans="1:7" ht="15" thickBot="1" x14ac:dyDescent="0.4">
      <c r="C7" s="23">
        <v>2.0834510000000002</v>
      </c>
      <c r="D7" s="24">
        <v>0.507857</v>
      </c>
      <c r="F7" s="23">
        <v>2.7457470000000002</v>
      </c>
      <c r="G7" s="24">
        <v>0</v>
      </c>
    </row>
  </sheetData>
  <mergeCells count="2">
    <mergeCell ref="C5:D5"/>
    <mergeCell ref="F5:G5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73326-C29A-4CBE-A9A6-779F1800CDDC}">
  <dimension ref="A1:D103"/>
  <sheetViews>
    <sheetView workbookViewId="0">
      <selection activeCell="F7" sqref="F7"/>
    </sheetView>
  </sheetViews>
  <sheetFormatPr defaultRowHeight="14.5" x14ac:dyDescent="0.35"/>
  <cols>
    <col min="1" max="1" width="9.26953125" bestFit="1" customWidth="1"/>
    <col min="3" max="3" width="13.453125" customWidth="1"/>
    <col min="4" max="4" width="15.81640625" customWidth="1"/>
  </cols>
  <sheetData>
    <row r="1" spans="1:4" ht="15" thickBot="1" x14ac:dyDescent="0.4">
      <c r="A1" s="1" t="s">
        <v>209</v>
      </c>
    </row>
    <row r="2" spans="1:4" x14ac:dyDescent="0.35">
      <c r="C2" s="175" t="s">
        <v>271</v>
      </c>
      <c r="D2" s="177"/>
    </row>
    <row r="3" spans="1:4" x14ac:dyDescent="0.35">
      <c r="C3" s="7" t="s">
        <v>10</v>
      </c>
      <c r="D3" s="8" t="s">
        <v>11</v>
      </c>
    </row>
    <row r="4" spans="1:4" x14ac:dyDescent="0.35">
      <c r="C4" s="3">
        <v>13683</v>
      </c>
      <c r="D4" s="4">
        <v>3079</v>
      </c>
    </row>
    <row r="5" spans="1:4" x14ac:dyDescent="0.35">
      <c r="C5" s="3">
        <v>3725</v>
      </c>
      <c r="D5" s="4">
        <v>13263</v>
      </c>
    </row>
    <row r="6" spans="1:4" x14ac:dyDescent="0.35">
      <c r="C6" s="3">
        <v>8337</v>
      </c>
      <c r="D6" s="4">
        <v>2514</v>
      </c>
    </row>
    <row r="7" spans="1:4" x14ac:dyDescent="0.35">
      <c r="C7" s="3">
        <v>11015</v>
      </c>
      <c r="D7" s="4">
        <v>4452</v>
      </c>
    </row>
    <row r="8" spans="1:4" x14ac:dyDescent="0.35">
      <c r="C8" s="3">
        <v>13890</v>
      </c>
      <c r="D8" s="4">
        <v>13154</v>
      </c>
    </row>
    <row r="9" spans="1:4" x14ac:dyDescent="0.35">
      <c r="C9" s="3">
        <v>3540</v>
      </c>
      <c r="D9" s="4">
        <v>3826</v>
      </c>
    </row>
    <row r="10" spans="1:4" x14ac:dyDescent="0.35">
      <c r="C10" s="3">
        <v>5891</v>
      </c>
      <c r="D10" s="4">
        <v>5114</v>
      </c>
    </row>
    <row r="11" spans="1:4" x14ac:dyDescent="0.35">
      <c r="C11" s="3">
        <v>12187</v>
      </c>
      <c r="D11" s="4">
        <v>3690</v>
      </c>
    </row>
    <row r="12" spans="1:4" x14ac:dyDescent="0.35">
      <c r="C12" s="3">
        <v>14296</v>
      </c>
      <c r="D12" s="4">
        <v>1743</v>
      </c>
    </row>
    <row r="13" spans="1:4" x14ac:dyDescent="0.35">
      <c r="C13" s="3">
        <v>8883</v>
      </c>
      <c r="D13" s="4">
        <v>3222</v>
      </c>
    </row>
    <row r="14" spans="1:4" x14ac:dyDescent="0.35">
      <c r="C14" s="3">
        <v>3876</v>
      </c>
      <c r="D14" s="4">
        <v>4021</v>
      </c>
    </row>
    <row r="15" spans="1:4" x14ac:dyDescent="0.35">
      <c r="C15" s="3">
        <v>10775</v>
      </c>
      <c r="D15" s="4">
        <v>5281</v>
      </c>
    </row>
    <row r="16" spans="1:4" x14ac:dyDescent="0.35">
      <c r="C16" s="3">
        <v>12541</v>
      </c>
      <c r="D16" s="4">
        <v>5078</v>
      </c>
    </row>
    <row r="17" spans="3:4" x14ac:dyDescent="0.35">
      <c r="C17" s="3">
        <v>9885</v>
      </c>
      <c r="D17" s="4">
        <v>2163</v>
      </c>
    </row>
    <row r="18" spans="3:4" x14ac:dyDescent="0.35">
      <c r="C18" s="3">
        <v>1176</v>
      </c>
      <c r="D18" s="4">
        <v>2158</v>
      </c>
    </row>
    <row r="19" spans="3:4" x14ac:dyDescent="0.35">
      <c r="C19" s="3">
        <v>10198</v>
      </c>
      <c r="D19" s="4">
        <v>2464</v>
      </c>
    </row>
    <row r="20" spans="3:4" x14ac:dyDescent="0.35">
      <c r="C20" s="3">
        <v>8960</v>
      </c>
      <c r="D20" s="4">
        <v>7567</v>
      </c>
    </row>
    <row r="21" spans="3:4" x14ac:dyDescent="0.35">
      <c r="C21" s="3">
        <v>6526</v>
      </c>
      <c r="D21" s="4">
        <v>5058</v>
      </c>
    </row>
    <row r="22" spans="3:4" x14ac:dyDescent="0.35">
      <c r="C22" s="3">
        <v>8020</v>
      </c>
      <c r="D22" s="4">
        <v>4312</v>
      </c>
    </row>
    <row r="23" spans="3:4" x14ac:dyDescent="0.35">
      <c r="C23" s="3">
        <v>4714</v>
      </c>
      <c r="D23" s="4">
        <v>4107</v>
      </c>
    </row>
    <row r="24" spans="3:4" x14ac:dyDescent="0.35">
      <c r="C24" s="3">
        <v>5111</v>
      </c>
      <c r="D24" s="4">
        <v>3879</v>
      </c>
    </row>
    <row r="25" spans="3:4" x14ac:dyDescent="0.35">
      <c r="C25" s="3">
        <v>16556</v>
      </c>
      <c r="D25" s="4">
        <v>2319</v>
      </c>
    </row>
    <row r="26" spans="3:4" x14ac:dyDescent="0.35">
      <c r="C26" s="3">
        <v>12608</v>
      </c>
      <c r="D26" s="4">
        <v>6770</v>
      </c>
    </row>
    <row r="27" spans="3:4" x14ac:dyDescent="0.35">
      <c r="C27" s="3">
        <v>8273</v>
      </c>
      <c r="D27" s="4">
        <v>4308</v>
      </c>
    </row>
    <row r="28" spans="3:4" x14ac:dyDescent="0.35">
      <c r="C28" s="3">
        <v>18350</v>
      </c>
      <c r="D28" s="4">
        <v>4474</v>
      </c>
    </row>
    <row r="29" spans="3:4" x14ac:dyDescent="0.35">
      <c r="C29" s="3">
        <v>16279</v>
      </c>
      <c r="D29" s="4">
        <v>2615</v>
      </c>
    </row>
    <row r="30" spans="3:4" x14ac:dyDescent="0.35">
      <c r="C30" s="3">
        <v>11226</v>
      </c>
      <c r="D30" s="4">
        <v>5049</v>
      </c>
    </row>
    <row r="31" spans="3:4" x14ac:dyDescent="0.35">
      <c r="C31" s="3">
        <v>16592</v>
      </c>
      <c r="D31" s="4">
        <v>7352</v>
      </c>
    </row>
    <row r="32" spans="3:4" x14ac:dyDescent="0.35">
      <c r="C32" s="3">
        <v>8195</v>
      </c>
      <c r="D32" s="4">
        <v>1611</v>
      </c>
    </row>
    <row r="33" spans="3:4" x14ac:dyDescent="0.35">
      <c r="C33" s="3">
        <v>9682</v>
      </c>
      <c r="D33" s="4">
        <v>4979</v>
      </c>
    </row>
    <row r="34" spans="3:4" x14ac:dyDescent="0.35">
      <c r="C34" s="3">
        <v>7631</v>
      </c>
      <c r="D34" s="4">
        <v>1514</v>
      </c>
    </row>
    <row r="35" spans="3:4" x14ac:dyDescent="0.35">
      <c r="C35" s="3">
        <v>4124</v>
      </c>
      <c r="D35" s="4">
        <v>4002</v>
      </c>
    </row>
    <row r="36" spans="3:4" x14ac:dyDescent="0.35">
      <c r="C36" s="3">
        <v>6268</v>
      </c>
      <c r="D36" s="4">
        <v>2722</v>
      </c>
    </row>
    <row r="37" spans="3:4" x14ac:dyDescent="0.35">
      <c r="C37" s="3">
        <v>8914</v>
      </c>
      <c r="D37" s="4">
        <v>3297</v>
      </c>
    </row>
    <row r="38" spans="3:4" x14ac:dyDescent="0.35">
      <c r="C38" s="3">
        <v>8694</v>
      </c>
      <c r="D38" s="4">
        <v>3578</v>
      </c>
    </row>
    <row r="39" spans="3:4" x14ac:dyDescent="0.35">
      <c r="C39" s="3">
        <v>9421</v>
      </c>
      <c r="D39" s="4">
        <v>5485</v>
      </c>
    </row>
    <row r="40" spans="3:4" x14ac:dyDescent="0.35">
      <c r="C40" s="3">
        <v>4651</v>
      </c>
      <c r="D40" s="4">
        <v>4059</v>
      </c>
    </row>
    <row r="41" spans="3:4" x14ac:dyDescent="0.35">
      <c r="C41" s="3">
        <v>6646</v>
      </c>
      <c r="D41" s="4">
        <v>3983</v>
      </c>
    </row>
    <row r="42" spans="3:4" x14ac:dyDescent="0.35">
      <c r="C42" s="3">
        <v>9276</v>
      </c>
      <c r="D42" s="4">
        <v>3206</v>
      </c>
    </row>
    <row r="43" spans="3:4" x14ac:dyDescent="0.35">
      <c r="C43" s="3">
        <v>12723</v>
      </c>
      <c r="D43" s="4">
        <v>3431</v>
      </c>
    </row>
    <row r="44" spans="3:4" x14ac:dyDescent="0.35">
      <c r="C44" s="3">
        <v>21626</v>
      </c>
      <c r="D44" s="4">
        <v>5401</v>
      </c>
    </row>
    <row r="45" spans="3:4" x14ac:dyDescent="0.35">
      <c r="C45" s="3">
        <v>24711</v>
      </c>
      <c r="D45" s="4">
        <v>6826</v>
      </c>
    </row>
    <row r="46" spans="3:4" x14ac:dyDescent="0.35">
      <c r="C46" s="3">
        <v>5509</v>
      </c>
      <c r="D46" s="4">
        <v>2796</v>
      </c>
    </row>
    <row r="47" spans="3:4" x14ac:dyDescent="0.35">
      <c r="C47" s="3">
        <v>8027</v>
      </c>
      <c r="D47" s="4">
        <v>3704</v>
      </c>
    </row>
    <row r="48" spans="3:4" x14ac:dyDescent="0.35">
      <c r="C48" s="3">
        <v>11889</v>
      </c>
      <c r="D48" s="4">
        <v>6901</v>
      </c>
    </row>
    <row r="49" spans="3:4" x14ac:dyDescent="0.35">
      <c r="C49" s="3">
        <v>10647</v>
      </c>
      <c r="D49" s="4">
        <v>6800</v>
      </c>
    </row>
    <row r="50" spans="3:4" x14ac:dyDescent="0.35">
      <c r="C50" s="3">
        <v>9520</v>
      </c>
      <c r="D50" s="4">
        <v>7020</v>
      </c>
    </row>
    <row r="51" spans="3:4" x14ac:dyDescent="0.35">
      <c r="C51" s="3">
        <v>9464</v>
      </c>
      <c r="D51" s="4">
        <v>6288</v>
      </c>
    </row>
    <row r="52" spans="3:4" x14ac:dyDescent="0.35">
      <c r="C52" s="3">
        <v>13665</v>
      </c>
      <c r="D52" s="4">
        <v>5370</v>
      </c>
    </row>
    <row r="53" spans="3:4" x14ac:dyDescent="0.35">
      <c r="C53" s="3">
        <v>10451</v>
      </c>
      <c r="D53" s="4">
        <v>4566</v>
      </c>
    </row>
    <row r="54" spans="3:4" x14ac:dyDescent="0.35">
      <c r="C54" s="3">
        <v>10763</v>
      </c>
      <c r="D54" s="4">
        <v>7290</v>
      </c>
    </row>
    <row r="55" spans="3:4" x14ac:dyDescent="0.35">
      <c r="C55" s="3">
        <v>7628</v>
      </c>
      <c r="D55" s="4">
        <v>2031</v>
      </c>
    </row>
    <row r="56" spans="3:4" x14ac:dyDescent="0.35">
      <c r="C56" s="3">
        <v>10487</v>
      </c>
      <c r="D56" s="4">
        <v>3162</v>
      </c>
    </row>
    <row r="57" spans="3:4" x14ac:dyDescent="0.35">
      <c r="C57" s="3">
        <v>17399</v>
      </c>
      <c r="D57" s="4">
        <v>5513</v>
      </c>
    </row>
    <row r="58" spans="3:4" x14ac:dyDescent="0.35">
      <c r="C58" s="3">
        <v>8123</v>
      </c>
      <c r="D58" s="4">
        <v>5003</v>
      </c>
    </row>
    <row r="59" spans="3:4" x14ac:dyDescent="0.35">
      <c r="C59" s="3">
        <v>5705</v>
      </c>
      <c r="D59" s="4">
        <v>4701</v>
      </c>
    </row>
    <row r="60" spans="3:4" x14ac:dyDescent="0.35">
      <c r="C60" s="3">
        <v>6847</v>
      </c>
      <c r="D60" s="4">
        <v>7406</v>
      </c>
    </row>
    <row r="61" spans="3:4" x14ac:dyDescent="0.35">
      <c r="C61" s="3">
        <v>1592</v>
      </c>
      <c r="D61" s="4">
        <v>6590</v>
      </c>
    </row>
    <row r="62" spans="3:4" x14ac:dyDescent="0.35">
      <c r="C62" s="3">
        <v>7535</v>
      </c>
      <c r="D62" s="4">
        <v>11019</v>
      </c>
    </row>
    <row r="63" spans="3:4" x14ac:dyDescent="0.35">
      <c r="C63" s="3">
        <v>14491</v>
      </c>
      <c r="D63" s="4">
        <v>7720</v>
      </c>
    </row>
    <row r="64" spans="3:4" x14ac:dyDescent="0.35">
      <c r="C64" s="3">
        <v>4782</v>
      </c>
      <c r="D64" s="4">
        <v>5425</v>
      </c>
    </row>
    <row r="65" spans="3:4" x14ac:dyDescent="0.35">
      <c r="C65" s="3">
        <v>5714</v>
      </c>
      <c r="D65" s="4">
        <v>5456</v>
      </c>
    </row>
    <row r="66" spans="3:4" x14ac:dyDescent="0.35">
      <c r="C66" s="3">
        <v>6603</v>
      </c>
      <c r="D66" s="4">
        <v>4608</v>
      </c>
    </row>
    <row r="67" spans="3:4" x14ac:dyDescent="0.35">
      <c r="C67" s="3">
        <v>5745</v>
      </c>
      <c r="D67" s="4">
        <v>5390</v>
      </c>
    </row>
    <row r="68" spans="3:4" x14ac:dyDescent="0.35">
      <c r="C68" s="3">
        <v>6625</v>
      </c>
      <c r="D68" s="4">
        <v>4929</v>
      </c>
    </row>
    <row r="69" spans="3:4" x14ac:dyDescent="0.35">
      <c r="C69" s="3">
        <v>9464</v>
      </c>
      <c r="D69" s="4">
        <v>7520</v>
      </c>
    </row>
    <row r="70" spans="3:4" x14ac:dyDescent="0.35">
      <c r="C70" s="3">
        <v>10910</v>
      </c>
      <c r="D70" s="4">
        <v>7748</v>
      </c>
    </row>
    <row r="71" spans="3:4" x14ac:dyDescent="0.35">
      <c r="C71" s="3">
        <v>7130</v>
      </c>
      <c r="D71" s="4">
        <v>4384</v>
      </c>
    </row>
    <row r="72" spans="3:4" x14ac:dyDescent="0.35">
      <c r="C72" s="3">
        <v>4491</v>
      </c>
      <c r="D72" s="4">
        <v>4183</v>
      </c>
    </row>
    <row r="73" spans="3:4" x14ac:dyDescent="0.35">
      <c r="C73" s="3">
        <v>5067</v>
      </c>
      <c r="D73" s="4">
        <v>1966</v>
      </c>
    </row>
    <row r="74" spans="3:4" x14ac:dyDescent="0.35">
      <c r="C74" s="3">
        <v>4477</v>
      </c>
      <c r="D74" s="4">
        <v>2237</v>
      </c>
    </row>
    <row r="75" spans="3:4" x14ac:dyDescent="0.35">
      <c r="C75" s="3">
        <v>7784</v>
      </c>
      <c r="D75" s="4">
        <v>2074</v>
      </c>
    </row>
    <row r="76" spans="3:4" x14ac:dyDescent="0.35">
      <c r="C76" s="3">
        <v>9175</v>
      </c>
      <c r="D76" s="4">
        <v>4036</v>
      </c>
    </row>
    <row r="77" spans="3:4" x14ac:dyDescent="0.35">
      <c r="C77" s="3">
        <v>9599</v>
      </c>
      <c r="D77" s="4">
        <v>3541</v>
      </c>
    </row>
    <row r="78" spans="3:4" x14ac:dyDescent="0.35">
      <c r="C78" s="3">
        <v>10602</v>
      </c>
      <c r="D78" s="4">
        <v>4624</v>
      </c>
    </row>
    <row r="79" spans="3:4" x14ac:dyDescent="0.35">
      <c r="C79" s="3">
        <v>8930</v>
      </c>
      <c r="D79" s="4">
        <v>8480</v>
      </c>
    </row>
    <row r="80" spans="3:4" x14ac:dyDescent="0.35">
      <c r="C80" s="3">
        <v>5883</v>
      </c>
      <c r="D80" s="4">
        <v>5570</v>
      </c>
    </row>
    <row r="81" spans="3:4" x14ac:dyDescent="0.35">
      <c r="C81" s="3">
        <v>8955</v>
      </c>
      <c r="D81" s="4">
        <v>5675</v>
      </c>
    </row>
    <row r="82" spans="3:4" x14ac:dyDescent="0.35">
      <c r="C82" s="3">
        <v>7262</v>
      </c>
      <c r="D82" s="4">
        <v>4034</v>
      </c>
    </row>
    <row r="83" spans="3:4" x14ac:dyDescent="0.35">
      <c r="C83" s="3">
        <v>6465</v>
      </c>
      <c r="D83" s="4">
        <v>4984</v>
      </c>
    </row>
    <row r="84" spans="3:4" x14ac:dyDescent="0.35">
      <c r="C84" s="3">
        <v>3224</v>
      </c>
      <c r="D84" s="4">
        <v>4162</v>
      </c>
    </row>
    <row r="85" spans="3:4" x14ac:dyDescent="0.35">
      <c r="C85" s="3">
        <v>6567</v>
      </c>
      <c r="D85" s="4">
        <v>3160</v>
      </c>
    </row>
    <row r="86" spans="3:4" x14ac:dyDescent="0.35">
      <c r="C86" s="3">
        <v>6346</v>
      </c>
      <c r="D86" s="4">
        <v>4684</v>
      </c>
    </row>
    <row r="87" spans="3:4" x14ac:dyDescent="0.35">
      <c r="C87" s="3">
        <v>9606</v>
      </c>
      <c r="D87" s="4">
        <v>7978</v>
      </c>
    </row>
    <row r="88" spans="3:4" x14ac:dyDescent="0.35">
      <c r="C88" s="3">
        <v>10257</v>
      </c>
      <c r="D88" s="4">
        <v>7395</v>
      </c>
    </row>
    <row r="89" spans="3:4" x14ac:dyDescent="0.35">
      <c r="C89" s="3">
        <v>9837</v>
      </c>
      <c r="D89" s="4">
        <v>7322</v>
      </c>
    </row>
    <row r="90" spans="3:4" x14ac:dyDescent="0.35">
      <c r="C90" s="3">
        <v>19995</v>
      </c>
      <c r="D90" s="4">
        <v>2319</v>
      </c>
    </row>
    <row r="91" spans="3:4" x14ac:dyDescent="0.35">
      <c r="C91" s="3">
        <v>6933</v>
      </c>
      <c r="D91" s="4">
        <v>2631</v>
      </c>
    </row>
    <row r="92" spans="3:4" x14ac:dyDescent="0.35">
      <c r="C92" s="3">
        <v>5001</v>
      </c>
      <c r="D92" s="4">
        <v>6726</v>
      </c>
    </row>
    <row r="93" spans="3:4" x14ac:dyDescent="0.35">
      <c r="C93" s="3">
        <v>2181</v>
      </c>
      <c r="D93" s="4">
        <v>3472</v>
      </c>
    </row>
    <row r="94" spans="3:4" x14ac:dyDescent="0.35">
      <c r="C94" s="3">
        <v>8792</v>
      </c>
      <c r="D94" s="4">
        <v>4089</v>
      </c>
    </row>
    <row r="95" spans="3:4" x14ac:dyDescent="0.35">
      <c r="C95" s="3"/>
      <c r="D95" s="4">
        <v>4787</v>
      </c>
    </row>
    <row r="96" spans="3:4" x14ac:dyDescent="0.35">
      <c r="C96" s="3"/>
      <c r="D96" s="4">
        <v>4712</v>
      </c>
    </row>
    <row r="97" spans="3:4" x14ac:dyDescent="0.35">
      <c r="C97" s="3"/>
      <c r="D97" s="4">
        <v>3133</v>
      </c>
    </row>
    <row r="98" spans="3:4" x14ac:dyDescent="0.35">
      <c r="C98" s="3"/>
      <c r="D98" s="4">
        <v>1546</v>
      </c>
    </row>
    <row r="99" spans="3:4" x14ac:dyDescent="0.35">
      <c r="C99" s="3"/>
      <c r="D99" s="4">
        <v>5456</v>
      </c>
    </row>
    <row r="100" spans="3:4" x14ac:dyDescent="0.35">
      <c r="C100" s="3"/>
      <c r="D100" s="4">
        <v>2063</v>
      </c>
    </row>
    <row r="101" spans="3:4" x14ac:dyDescent="0.35">
      <c r="C101" s="3"/>
      <c r="D101" s="4">
        <v>3387</v>
      </c>
    </row>
    <row r="102" spans="3:4" x14ac:dyDescent="0.35">
      <c r="C102" s="3"/>
      <c r="D102" s="4">
        <v>7168</v>
      </c>
    </row>
    <row r="103" spans="3:4" ht="15" thickBot="1" x14ac:dyDescent="0.4">
      <c r="C103" s="5"/>
      <c r="D103" s="6">
        <v>1871</v>
      </c>
    </row>
  </sheetData>
  <mergeCells count="1">
    <mergeCell ref="C2:D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05786-03AD-4983-8801-874B860B7DDC}">
  <dimension ref="A1:E114"/>
  <sheetViews>
    <sheetView workbookViewId="0">
      <selection activeCell="J4" sqref="J4"/>
    </sheetView>
  </sheetViews>
  <sheetFormatPr defaultRowHeight="14.5" x14ac:dyDescent="0.35"/>
  <cols>
    <col min="1" max="1" width="9.54296875" bestFit="1" customWidth="1"/>
  </cols>
  <sheetData>
    <row r="1" spans="1:5" ht="15" thickBot="1" x14ac:dyDescent="0.4">
      <c r="A1" s="1" t="s">
        <v>210</v>
      </c>
    </row>
    <row r="2" spans="1:5" x14ac:dyDescent="0.35">
      <c r="C2" s="175" t="s">
        <v>271</v>
      </c>
      <c r="D2" s="178"/>
      <c r="E2" s="177"/>
    </row>
    <row r="3" spans="1:5" ht="29" x14ac:dyDescent="0.35">
      <c r="C3" s="13" t="s">
        <v>10</v>
      </c>
      <c r="D3" s="14" t="s">
        <v>11</v>
      </c>
      <c r="E3" s="15" t="s">
        <v>12</v>
      </c>
    </row>
    <row r="4" spans="1:5" x14ac:dyDescent="0.35">
      <c r="C4" s="3">
        <v>6201</v>
      </c>
      <c r="D4" s="32">
        <v>18057</v>
      </c>
      <c r="E4" s="4">
        <v>17392</v>
      </c>
    </row>
    <row r="5" spans="1:5" x14ac:dyDescent="0.35">
      <c r="C5" s="3">
        <v>6125</v>
      </c>
      <c r="D5" s="32">
        <v>22975</v>
      </c>
      <c r="E5" s="4">
        <v>13432</v>
      </c>
    </row>
    <row r="6" spans="1:5" x14ac:dyDescent="0.35">
      <c r="C6" s="3">
        <v>10740</v>
      </c>
      <c r="D6" s="32">
        <v>13848</v>
      </c>
      <c r="E6" s="4">
        <v>8658</v>
      </c>
    </row>
    <row r="7" spans="1:5" x14ac:dyDescent="0.35">
      <c r="C7" s="3">
        <v>3722</v>
      </c>
      <c r="D7" s="32">
        <v>20824</v>
      </c>
      <c r="E7" s="4">
        <v>13445</v>
      </c>
    </row>
    <row r="8" spans="1:5" x14ac:dyDescent="0.35">
      <c r="C8" s="3">
        <v>9133</v>
      </c>
      <c r="D8" s="32">
        <v>6554</v>
      </c>
      <c r="E8" s="4">
        <v>25500</v>
      </c>
    </row>
    <row r="9" spans="1:5" x14ac:dyDescent="0.35">
      <c r="C9" s="3">
        <v>8332</v>
      </c>
      <c r="D9" s="32">
        <v>6204</v>
      </c>
      <c r="E9" s="4">
        <v>19049</v>
      </c>
    </row>
    <row r="10" spans="1:5" x14ac:dyDescent="0.35">
      <c r="C10" s="3">
        <v>6625</v>
      </c>
      <c r="D10" s="32">
        <v>12057</v>
      </c>
      <c r="E10" s="4">
        <v>11885</v>
      </c>
    </row>
    <row r="11" spans="1:5" x14ac:dyDescent="0.35">
      <c r="C11" s="3">
        <v>5299</v>
      </c>
      <c r="D11" s="32">
        <v>10111</v>
      </c>
      <c r="E11" s="4">
        <v>15666</v>
      </c>
    </row>
    <row r="12" spans="1:5" x14ac:dyDescent="0.35">
      <c r="C12" s="3">
        <v>4926</v>
      </c>
      <c r="D12" s="32">
        <v>10107</v>
      </c>
      <c r="E12" s="4">
        <v>7212</v>
      </c>
    </row>
    <row r="13" spans="1:5" x14ac:dyDescent="0.35">
      <c r="C13" s="3">
        <v>6849</v>
      </c>
      <c r="D13" s="32">
        <v>12976</v>
      </c>
      <c r="E13" s="4">
        <v>8979</v>
      </c>
    </row>
    <row r="14" spans="1:5" x14ac:dyDescent="0.35">
      <c r="C14" s="3">
        <v>7768</v>
      </c>
      <c r="D14" s="32">
        <v>6247</v>
      </c>
      <c r="E14" s="4">
        <v>11987</v>
      </c>
    </row>
    <row r="15" spans="1:5" x14ac:dyDescent="0.35">
      <c r="C15" s="3">
        <v>6509</v>
      </c>
      <c r="D15" s="32">
        <v>4813</v>
      </c>
      <c r="E15" s="4">
        <v>8768</v>
      </c>
    </row>
    <row r="16" spans="1:5" x14ac:dyDescent="0.35">
      <c r="C16" s="3">
        <v>9686</v>
      </c>
      <c r="D16" s="32">
        <v>5558</v>
      </c>
      <c r="E16" s="4">
        <v>11845</v>
      </c>
    </row>
    <row r="17" spans="3:5" x14ac:dyDescent="0.35">
      <c r="C17" s="3">
        <v>7836</v>
      </c>
      <c r="D17" s="32">
        <v>18300</v>
      </c>
      <c r="E17" s="4">
        <v>14528</v>
      </c>
    </row>
    <row r="18" spans="3:5" x14ac:dyDescent="0.35">
      <c r="C18" s="3">
        <v>8998</v>
      </c>
      <c r="D18" s="32">
        <v>23719</v>
      </c>
      <c r="E18" s="4">
        <v>11327</v>
      </c>
    </row>
    <row r="19" spans="3:5" x14ac:dyDescent="0.35">
      <c r="C19" s="3">
        <v>4498</v>
      </c>
      <c r="D19" s="32">
        <v>7112</v>
      </c>
      <c r="E19" s="4">
        <v>18030</v>
      </c>
    </row>
    <row r="20" spans="3:5" x14ac:dyDescent="0.35">
      <c r="C20" s="3">
        <v>3201</v>
      </c>
      <c r="D20" s="32">
        <v>13768</v>
      </c>
      <c r="E20" s="4">
        <v>11098</v>
      </c>
    </row>
    <row r="21" spans="3:5" x14ac:dyDescent="0.35">
      <c r="C21" s="3">
        <v>5121</v>
      </c>
      <c r="D21" s="32">
        <v>8281</v>
      </c>
      <c r="E21" s="4">
        <v>11041</v>
      </c>
    </row>
    <row r="22" spans="3:5" x14ac:dyDescent="0.35">
      <c r="C22" s="3">
        <v>6530</v>
      </c>
      <c r="D22" s="32">
        <v>11599</v>
      </c>
      <c r="E22" s="4">
        <v>4067</v>
      </c>
    </row>
    <row r="23" spans="3:5" x14ac:dyDescent="0.35">
      <c r="C23" s="3">
        <v>6921</v>
      </c>
      <c r="D23" s="32">
        <v>10102</v>
      </c>
      <c r="E23" s="4">
        <v>3517</v>
      </c>
    </row>
    <row r="24" spans="3:5" x14ac:dyDescent="0.35">
      <c r="C24" s="3">
        <v>4406</v>
      </c>
      <c r="D24" s="32">
        <v>15141</v>
      </c>
      <c r="E24" s="4">
        <v>4912</v>
      </c>
    </row>
    <row r="25" spans="3:5" x14ac:dyDescent="0.35">
      <c r="C25" s="3">
        <v>6278</v>
      </c>
      <c r="D25" s="32">
        <v>7541</v>
      </c>
      <c r="E25" s="4">
        <v>8778</v>
      </c>
    </row>
    <row r="26" spans="3:5" x14ac:dyDescent="0.35">
      <c r="C26" s="3">
        <v>6224</v>
      </c>
      <c r="D26" s="32">
        <v>8918</v>
      </c>
      <c r="E26" s="4">
        <v>18698</v>
      </c>
    </row>
    <row r="27" spans="3:5" x14ac:dyDescent="0.35">
      <c r="C27" s="3">
        <v>2426</v>
      </c>
      <c r="D27" s="32">
        <v>9248</v>
      </c>
      <c r="E27" s="4">
        <v>11698</v>
      </c>
    </row>
    <row r="28" spans="3:5" x14ac:dyDescent="0.35">
      <c r="C28" s="3">
        <v>9931</v>
      </c>
      <c r="D28" s="32">
        <v>5435</v>
      </c>
      <c r="E28" s="4">
        <v>22074</v>
      </c>
    </row>
    <row r="29" spans="3:5" x14ac:dyDescent="0.35">
      <c r="C29" s="3">
        <v>4554</v>
      </c>
      <c r="D29" s="32">
        <v>10939</v>
      </c>
      <c r="E29" s="4">
        <v>17130</v>
      </c>
    </row>
    <row r="30" spans="3:5" x14ac:dyDescent="0.35">
      <c r="C30" s="3">
        <v>9200</v>
      </c>
      <c r="D30" s="32">
        <v>5045</v>
      </c>
      <c r="E30" s="4">
        <v>13701</v>
      </c>
    </row>
    <row r="31" spans="3:5" x14ac:dyDescent="0.35">
      <c r="C31" s="3">
        <v>7475</v>
      </c>
      <c r="D31" s="32">
        <v>3545</v>
      </c>
      <c r="E31" s="4">
        <v>14619</v>
      </c>
    </row>
    <row r="32" spans="3:5" x14ac:dyDescent="0.35">
      <c r="C32" s="3">
        <v>2769</v>
      </c>
      <c r="D32" s="32">
        <v>8514</v>
      </c>
      <c r="E32" s="4">
        <v>16751</v>
      </c>
    </row>
    <row r="33" spans="3:5" x14ac:dyDescent="0.35">
      <c r="C33" s="3">
        <v>1652</v>
      </c>
      <c r="D33" s="32">
        <v>14913</v>
      </c>
      <c r="E33" s="4">
        <v>14678</v>
      </c>
    </row>
    <row r="34" spans="3:5" x14ac:dyDescent="0.35">
      <c r="C34" s="3">
        <v>2400</v>
      </c>
      <c r="D34" s="32">
        <v>8785</v>
      </c>
      <c r="E34" s="4">
        <v>23054</v>
      </c>
    </row>
    <row r="35" spans="3:5" x14ac:dyDescent="0.35">
      <c r="C35" s="3">
        <v>1999</v>
      </c>
      <c r="D35" s="32">
        <v>21203</v>
      </c>
      <c r="E35" s="4">
        <v>19408</v>
      </c>
    </row>
    <row r="36" spans="3:5" x14ac:dyDescent="0.35">
      <c r="C36" s="3">
        <v>4622</v>
      </c>
      <c r="D36" s="32">
        <v>15524</v>
      </c>
      <c r="E36" s="4">
        <v>12903</v>
      </c>
    </row>
    <row r="37" spans="3:5" x14ac:dyDescent="0.35">
      <c r="C37" s="3">
        <v>4813</v>
      </c>
      <c r="D37" s="32">
        <v>26107</v>
      </c>
      <c r="E37" s="4">
        <v>19000</v>
      </c>
    </row>
    <row r="38" spans="3:5" x14ac:dyDescent="0.35">
      <c r="C38" s="3">
        <v>4547</v>
      </c>
      <c r="D38" s="32">
        <v>6624</v>
      </c>
      <c r="E38" s="4">
        <v>12619</v>
      </c>
    </row>
    <row r="39" spans="3:5" x14ac:dyDescent="0.35">
      <c r="C39" s="3">
        <v>3876</v>
      </c>
      <c r="D39" s="32">
        <v>8009</v>
      </c>
      <c r="E39" s="4">
        <v>8239</v>
      </c>
    </row>
    <row r="40" spans="3:5" x14ac:dyDescent="0.35">
      <c r="C40" s="3">
        <v>4917</v>
      </c>
      <c r="D40" s="32">
        <v>2107</v>
      </c>
      <c r="E40" s="4">
        <v>15618</v>
      </c>
    </row>
    <row r="41" spans="3:5" x14ac:dyDescent="0.35">
      <c r="C41" s="3">
        <v>7281</v>
      </c>
      <c r="D41" s="32">
        <v>2527</v>
      </c>
      <c r="E41" s="4">
        <v>6805</v>
      </c>
    </row>
    <row r="42" spans="3:5" x14ac:dyDescent="0.35">
      <c r="C42" s="3">
        <v>3752</v>
      </c>
      <c r="D42" s="32">
        <v>6471</v>
      </c>
      <c r="E42" s="4"/>
    </row>
    <row r="43" spans="3:5" x14ac:dyDescent="0.35">
      <c r="C43" s="3">
        <v>2480</v>
      </c>
      <c r="D43" s="32">
        <v>7889</v>
      </c>
      <c r="E43" s="4"/>
    </row>
    <row r="44" spans="3:5" x14ac:dyDescent="0.35">
      <c r="C44" s="3">
        <v>4832</v>
      </c>
      <c r="D44" s="32">
        <v>6880</v>
      </c>
      <c r="E44" s="4"/>
    </row>
    <row r="45" spans="3:5" x14ac:dyDescent="0.35">
      <c r="C45" s="3">
        <v>13645</v>
      </c>
      <c r="D45" s="32">
        <v>9107</v>
      </c>
      <c r="E45" s="4"/>
    </row>
    <row r="46" spans="3:5" x14ac:dyDescent="0.35">
      <c r="C46" s="3">
        <v>3658</v>
      </c>
      <c r="D46" s="32">
        <v>6994</v>
      </c>
      <c r="E46" s="4"/>
    </row>
    <row r="47" spans="3:5" x14ac:dyDescent="0.35">
      <c r="C47" s="3">
        <v>3808</v>
      </c>
      <c r="D47" s="32">
        <v>17674</v>
      </c>
      <c r="E47" s="4"/>
    </row>
    <row r="48" spans="3:5" x14ac:dyDescent="0.35">
      <c r="C48" s="3">
        <v>6546</v>
      </c>
      <c r="D48" s="32">
        <v>18276</v>
      </c>
      <c r="E48" s="4"/>
    </row>
    <row r="49" spans="3:5" x14ac:dyDescent="0.35">
      <c r="C49" s="3">
        <v>11250</v>
      </c>
      <c r="D49" s="32">
        <v>19426</v>
      </c>
      <c r="E49" s="4"/>
    </row>
    <row r="50" spans="3:5" x14ac:dyDescent="0.35">
      <c r="C50" s="3">
        <v>8720</v>
      </c>
      <c r="D50" s="32">
        <v>6413</v>
      </c>
      <c r="E50" s="4"/>
    </row>
    <row r="51" spans="3:5" x14ac:dyDescent="0.35">
      <c r="C51" s="3">
        <v>6012</v>
      </c>
      <c r="D51" s="32">
        <v>18215</v>
      </c>
      <c r="E51" s="4"/>
    </row>
    <row r="52" spans="3:5" x14ac:dyDescent="0.35">
      <c r="C52" s="3">
        <v>6250</v>
      </c>
      <c r="D52" s="32">
        <v>6085</v>
      </c>
      <c r="E52" s="4"/>
    </row>
    <row r="53" spans="3:5" x14ac:dyDescent="0.35">
      <c r="C53" s="3">
        <v>6608</v>
      </c>
      <c r="D53" s="32">
        <v>19215</v>
      </c>
      <c r="E53" s="4"/>
    </row>
    <row r="54" spans="3:5" x14ac:dyDescent="0.35">
      <c r="C54" s="3">
        <v>2549</v>
      </c>
      <c r="D54" s="32">
        <v>19499</v>
      </c>
      <c r="E54" s="4"/>
    </row>
    <row r="55" spans="3:5" x14ac:dyDescent="0.35">
      <c r="C55" s="3">
        <v>1745</v>
      </c>
      <c r="D55" s="32">
        <v>12886</v>
      </c>
      <c r="E55" s="4"/>
    </row>
    <row r="56" spans="3:5" x14ac:dyDescent="0.35">
      <c r="C56" s="3">
        <v>4008</v>
      </c>
      <c r="D56" s="32">
        <v>10033</v>
      </c>
      <c r="E56" s="4"/>
    </row>
    <row r="57" spans="3:5" x14ac:dyDescent="0.35">
      <c r="C57" s="3">
        <v>4372</v>
      </c>
      <c r="D57" s="32">
        <v>14452</v>
      </c>
      <c r="E57" s="4"/>
    </row>
    <row r="58" spans="3:5" x14ac:dyDescent="0.35">
      <c r="C58" s="3">
        <v>4753</v>
      </c>
      <c r="D58" s="32">
        <v>12813</v>
      </c>
      <c r="E58" s="4"/>
    </row>
    <row r="59" spans="3:5" x14ac:dyDescent="0.35">
      <c r="C59" s="3">
        <v>4386</v>
      </c>
      <c r="D59" s="32">
        <v>22321</v>
      </c>
      <c r="E59" s="4"/>
    </row>
    <row r="60" spans="3:5" x14ac:dyDescent="0.35">
      <c r="C60" s="3">
        <v>8216</v>
      </c>
      <c r="D60" s="32">
        <v>15040</v>
      </c>
      <c r="E60" s="4"/>
    </row>
    <row r="61" spans="3:5" x14ac:dyDescent="0.35">
      <c r="C61" s="3">
        <v>6284</v>
      </c>
      <c r="D61" s="32">
        <v>19952</v>
      </c>
      <c r="E61" s="4"/>
    </row>
    <row r="62" spans="3:5" x14ac:dyDescent="0.35">
      <c r="C62" s="3">
        <v>2702</v>
      </c>
      <c r="D62" s="32"/>
      <c r="E62" s="4"/>
    </row>
    <row r="63" spans="3:5" x14ac:dyDescent="0.35">
      <c r="C63" s="3">
        <v>4810</v>
      </c>
      <c r="D63" s="32"/>
      <c r="E63" s="4"/>
    </row>
    <row r="64" spans="3:5" x14ac:dyDescent="0.35">
      <c r="C64" s="3">
        <v>6504</v>
      </c>
      <c r="D64" s="32"/>
      <c r="E64" s="4"/>
    </row>
    <row r="65" spans="3:5" x14ac:dyDescent="0.35">
      <c r="C65" s="3">
        <v>6961</v>
      </c>
      <c r="D65" s="32"/>
      <c r="E65" s="4"/>
    </row>
    <row r="66" spans="3:5" x14ac:dyDescent="0.35">
      <c r="C66" s="3">
        <v>3039</v>
      </c>
      <c r="D66" s="32"/>
      <c r="E66" s="4"/>
    </row>
    <row r="67" spans="3:5" x14ac:dyDescent="0.35">
      <c r="C67" s="3">
        <v>3389</v>
      </c>
      <c r="D67" s="32"/>
      <c r="E67" s="4"/>
    </row>
    <row r="68" spans="3:5" x14ac:dyDescent="0.35">
      <c r="C68" s="3">
        <v>4811</v>
      </c>
      <c r="D68" s="32"/>
      <c r="E68" s="4"/>
    </row>
    <row r="69" spans="3:5" x14ac:dyDescent="0.35">
      <c r="C69" s="3">
        <v>2922</v>
      </c>
      <c r="D69" s="32"/>
      <c r="E69" s="4"/>
    </row>
    <row r="70" spans="3:5" x14ac:dyDescent="0.35">
      <c r="C70" s="3">
        <v>2706</v>
      </c>
      <c r="D70" s="32"/>
      <c r="E70" s="4"/>
    </row>
    <row r="71" spans="3:5" x14ac:dyDescent="0.35">
      <c r="C71" s="3">
        <v>3783</v>
      </c>
      <c r="D71" s="32"/>
      <c r="E71" s="4"/>
    </row>
    <row r="72" spans="3:5" x14ac:dyDescent="0.35">
      <c r="C72" s="3">
        <v>3871</v>
      </c>
      <c r="D72" s="32"/>
      <c r="E72" s="4"/>
    </row>
    <row r="73" spans="3:5" x14ac:dyDescent="0.35">
      <c r="C73" s="3">
        <v>5436</v>
      </c>
      <c r="D73" s="32"/>
      <c r="E73" s="4"/>
    </row>
    <row r="74" spans="3:5" x14ac:dyDescent="0.35">
      <c r="C74" s="3">
        <v>1884</v>
      </c>
      <c r="D74" s="32"/>
      <c r="E74" s="4"/>
    </row>
    <row r="75" spans="3:5" x14ac:dyDescent="0.35">
      <c r="C75" s="3">
        <v>4265</v>
      </c>
      <c r="D75" s="32"/>
      <c r="E75" s="4"/>
    </row>
    <row r="76" spans="3:5" x14ac:dyDescent="0.35">
      <c r="C76" s="3">
        <v>8586</v>
      </c>
      <c r="D76" s="32"/>
      <c r="E76" s="4"/>
    </row>
    <row r="77" spans="3:5" x14ac:dyDescent="0.35">
      <c r="C77" s="3">
        <v>3895</v>
      </c>
      <c r="D77" s="32"/>
      <c r="E77" s="4"/>
    </row>
    <row r="78" spans="3:5" x14ac:dyDescent="0.35">
      <c r="C78" s="3">
        <v>1908</v>
      </c>
      <c r="D78" s="32"/>
      <c r="E78" s="4"/>
    </row>
    <row r="79" spans="3:5" x14ac:dyDescent="0.35">
      <c r="C79" s="3">
        <v>2395</v>
      </c>
      <c r="D79" s="32"/>
      <c r="E79" s="4"/>
    </row>
    <row r="80" spans="3:5" x14ac:dyDescent="0.35">
      <c r="C80" s="3">
        <v>1503</v>
      </c>
      <c r="D80" s="32"/>
      <c r="E80" s="4"/>
    </row>
    <row r="81" spans="3:5" x14ac:dyDescent="0.35">
      <c r="C81" s="3">
        <v>3248</v>
      </c>
      <c r="D81" s="32"/>
      <c r="E81" s="4"/>
    </row>
    <row r="82" spans="3:5" x14ac:dyDescent="0.35">
      <c r="C82" s="3">
        <v>2964</v>
      </c>
      <c r="D82" s="32"/>
      <c r="E82" s="4"/>
    </row>
    <row r="83" spans="3:5" x14ac:dyDescent="0.35">
      <c r="C83" s="3">
        <v>2419</v>
      </c>
      <c r="D83" s="32"/>
      <c r="E83" s="4"/>
    </row>
    <row r="84" spans="3:5" x14ac:dyDescent="0.35">
      <c r="C84" s="3">
        <v>8258</v>
      </c>
      <c r="D84" s="32"/>
      <c r="E84" s="4"/>
    </row>
    <row r="85" spans="3:5" x14ac:dyDescent="0.35">
      <c r="C85" s="3">
        <v>6259</v>
      </c>
      <c r="D85" s="32"/>
      <c r="E85" s="4"/>
    </row>
    <row r="86" spans="3:5" x14ac:dyDescent="0.35">
      <c r="C86" s="3">
        <v>1354</v>
      </c>
      <c r="D86" s="32"/>
      <c r="E86" s="4"/>
    </row>
    <row r="87" spans="3:5" x14ac:dyDescent="0.35">
      <c r="C87" s="3">
        <v>3400</v>
      </c>
      <c r="D87" s="32"/>
      <c r="E87" s="4"/>
    </row>
    <row r="88" spans="3:5" x14ac:dyDescent="0.35">
      <c r="C88" s="3">
        <v>1811</v>
      </c>
      <c r="D88" s="32"/>
      <c r="E88" s="4"/>
    </row>
    <row r="89" spans="3:5" x14ac:dyDescent="0.35">
      <c r="C89" s="3">
        <v>12765</v>
      </c>
      <c r="D89" s="32"/>
      <c r="E89" s="4"/>
    </row>
    <row r="90" spans="3:5" x14ac:dyDescent="0.35">
      <c r="C90" s="3">
        <v>4919</v>
      </c>
      <c r="D90" s="32"/>
      <c r="E90" s="4"/>
    </row>
    <row r="91" spans="3:5" x14ac:dyDescent="0.35">
      <c r="C91" s="3">
        <v>6068</v>
      </c>
      <c r="D91" s="32"/>
      <c r="E91" s="4"/>
    </row>
    <row r="92" spans="3:5" x14ac:dyDescent="0.35">
      <c r="C92" s="3">
        <v>6008</v>
      </c>
      <c r="D92" s="32"/>
      <c r="E92" s="4"/>
    </row>
    <row r="93" spans="3:5" x14ac:dyDescent="0.35">
      <c r="C93" s="3">
        <v>5445</v>
      </c>
      <c r="D93" s="32"/>
      <c r="E93" s="4"/>
    </row>
    <row r="94" spans="3:5" x14ac:dyDescent="0.35">
      <c r="C94" s="3">
        <v>3644</v>
      </c>
      <c r="D94" s="32"/>
      <c r="E94" s="4"/>
    </row>
    <row r="95" spans="3:5" x14ac:dyDescent="0.35">
      <c r="C95" s="3">
        <v>2380</v>
      </c>
      <c r="D95" s="32"/>
      <c r="E95" s="4"/>
    </row>
    <row r="96" spans="3:5" x14ac:dyDescent="0.35">
      <c r="C96" s="3">
        <v>1380</v>
      </c>
      <c r="D96" s="32"/>
      <c r="E96" s="4"/>
    </row>
    <row r="97" spans="3:5" x14ac:dyDescent="0.35">
      <c r="C97" s="3">
        <v>3858</v>
      </c>
      <c r="D97" s="32"/>
      <c r="E97" s="4"/>
    </row>
    <row r="98" spans="3:5" x14ac:dyDescent="0.35">
      <c r="C98" s="3">
        <v>4513</v>
      </c>
      <c r="D98" s="32"/>
      <c r="E98" s="4"/>
    </row>
    <row r="99" spans="3:5" x14ac:dyDescent="0.35">
      <c r="C99" s="3">
        <v>8062</v>
      </c>
      <c r="D99" s="32"/>
      <c r="E99" s="4"/>
    </row>
    <row r="100" spans="3:5" x14ac:dyDescent="0.35">
      <c r="C100" s="3">
        <v>4988</v>
      </c>
      <c r="D100" s="32"/>
      <c r="E100" s="4"/>
    </row>
    <row r="101" spans="3:5" x14ac:dyDescent="0.35">
      <c r="C101" s="3">
        <v>8434</v>
      </c>
      <c r="D101" s="32"/>
      <c r="E101" s="4"/>
    </row>
    <row r="102" spans="3:5" x14ac:dyDescent="0.35">
      <c r="C102" s="3">
        <v>5914</v>
      </c>
      <c r="D102" s="32"/>
      <c r="E102" s="4"/>
    </row>
    <row r="103" spans="3:5" x14ac:dyDescent="0.35">
      <c r="C103" s="3">
        <v>670</v>
      </c>
      <c r="D103" s="32"/>
      <c r="E103" s="4"/>
    </row>
    <row r="104" spans="3:5" x14ac:dyDescent="0.35">
      <c r="C104" s="3">
        <v>1019</v>
      </c>
      <c r="D104" s="32"/>
      <c r="E104" s="4"/>
    </row>
    <row r="105" spans="3:5" x14ac:dyDescent="0.35">
      <c r="C105" s="3">
        <v>1108</v>
      </c>
      <c r="D105" s="32"/>
      <c r="E105" s="4"/>
    </row>
    <row r="106" spans="3:5" x14ac:dyDescent="0.35">
      <c r="C106" s="3">
        <v>5689</v>
      </c>
      <c r="D106" s="32"/>
      <c r="E106" s="4"/>
    </row>
    <row r="107" spans="3:5" x14ac:dyDescent="0.35">
      <c r="C107" s="3">
        <v>5913</v>
      </c>
      <c r="D107" s="32"/>
      <c r="E107" s="4"/>
    </row>
    <row r="108" spans="3:5" x14ac:dyDescent="0.35">
      <c r="C108" s="3">
        <v>4263</v>
      </c>
      <c r="D108" s="32"/>
      <c r="E108" s="4"/>
    </row>
    <row r="109" spans="3:5" x14ac:dyDescent="0.35">
      <c r="C109" s="3">
        <v>5725</v>
      </c>
      <c r="D109" s="32"/>
      <c r="E109" s="4"/>
    </row>
    <row r="110" spans="3:5" x14ac:dyDescent="0.35">
      <c r="C110" s="3">
        <v>2793</v>
      </c>
      <c r="D110" s="32"/>
      <c r="E110" s="4"/>
    </row>
    <row r="111" spans="3:5" x14ac:dyDescent="0.35">
      <c r="C111" s="3">
        <v>6074</v>
      </c>
      <c r="D111" s="32"/>
      <c r="E111" s="4"/>
    </row>
    <row r="112" spans="3:5" x14ac:dyDescent="0.35">
      <c r="C112" s="3">
        <v>5279</v>
      </c>
      <c r="D112" s="32"/>
      <c r="E112" s="4"/>
    </row>
    <row r="113" spans="3:5" x14ac:dyDescent="0.35">
      <c r="C113" s="3">
        <v>4932</v>
      </c>
      <c r="D113" s="32"/>
      <c r="E113" s="4"/>
    </row>
    <row r="114" spans="3:5" ht="15" thickBot="1" x14ac:dyDescent="0.4">
      <c r="C114" s="5">
        <v>9647</v>
      </c>
      <c r="D114" s="33"/>
      <c r="E114" s="6"/>
    </row>
  </sheetData>
  <mergeCells count="1">
    <mergeCell ref="C2:E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18863-8585-4E90-81C7-DC4282562394}">
  <dimension ref="A1:D88"/>
  <sheetViews>
    <sheetView workbookViewId="0">
      <selection activeCell="F8" sqref="F8"/>
    </sheetView>
  </sheetViews>
  <sheetFormatPr defaultRowHeight="14.5" x14ac:dyDescent="0.35"/>
  <cols>
    <col min="1" max="1" width="9.6328125" bestFit="1" customWidth="1"/>
    <col min="3" max="3" width="16.7265625" customWidth="1"/>
    <col min="4" max="4" width="18" customWidth="1"/>
  </cols>
  <sheetData>
    <row r="1" spans="1:4" ht="15" thickBot="1" x14ac:dyDescent="0.4">
      <c r="A1" s="1" t="s">
        <v>211</v>
      </c>
    </row>
    <row r="2" spans="1:4" x14ac:dyDescent="0.35">
      <c r="C2" s="175" t="s">
        <v>272</v>
      </c>
      <c r="D2" s="177"/>
    </row>
    <row r="3" spans="1:4" x14ac:dyDescent="0.35">
      <c r="C3" s="7" t="s">
        <v>10</v>
      </c>
      <c r="D3" s="8" t="s">
        <v>11</v>
      </c>
    </row>
    <row r="4" spans="1:4" x14ac:dyDescent="0.35">
      <c r="C4" s="3">
        <v>330932</v>
      </c>
      <c r="D4" s="4">
        <v>59249</v>
      </c>
    </row>
    <row r="5" spans="1:4" x14ac:dyDescent="0.35">
      <c r="C5" s="3">
        <v>277501</v>
      </c>
      <c r="D5" s="4">
        <v>94729</v>
      </c>
    </row>
    <row r="6" spans="1:4" x14ac:dyDescent="0.35">
      <c r="C6" s="3">
        <v>324251</v>
      </c>
      <c r="D6" s="4">
        <v>90385</v>
      </c>
    </row>
    <row r="7" spans="1:4" x14ac:dyDescent="0.35">
      <c r="C7" s="3">
        <v>218761</v>
      </c>
      <c r="D7" s="4">
        <v>225474</v>
      </c>
    </row>
    <row r="8" spans="1:4" x14ac:dyDescent="0.35">
      <c r="C8" s="3">
        <v>190059</v>
      </c>
      <c r="D8" s="4">
        <v>204447</v>
      </c>
    </row>
    <row r="9" spans="1:4" x14ac:dyDescent="0.35">
      <c r="C9" s="3">
        <v>202770</v>
      </c>
      <c r="D9" s="4">
        <v>137959</v>
      </c>
    </row>
    <row r="10" spans="1:4" x14ac:dyDescent="0.35">
      <c r="C10" s="3">
        <v>357355</v>
      </c>
      <c r="D10" s="4">
        <v>76440</v>
      </c>
    </row>
    <row r="11" spans="1:4" x14ac:dyDescent="0.35">
      <c r="C11" s="3">
        <v>263739</v>
      </c>
      <c r="D11" s="4">
        <v>113228</v>
      </c>
    </row>
    <row r="12" spans="1:4" x14ac:dyDescent="0.35">
      <c r="C12" s="3">
        <v>158906</v>
      </c>
      <c r="D12" s="4">
        <v>66039</v>
      </c>
    </row>
    <row r="13" spans="1:4" x14ac:dyDescent="0.35">
      <c r="C13" s="3">
        <v>420996</v>
      </c>
      <c r="D13" s="4">
        <v>25863</v>
      </c>
    </row>
    <row r="14" spans="1:4" x14ac:dyDescent="0.35">
      <c r="C14" s="3">
        <v>296592</v>
      </c>
      <c r="D14" s="4">
        <v>35811</v>
      </c>
    </row>
    <row r="15" spans="1:4" x14ac:dyDescent="0.35">
      <c r="C15" s="3">
        <v>212201</v>
      </c>
      <c r="D15" s="4">
        <v>38514</v>
      </c>
    </row>
    <row r="16" spans="1:4" x14ac:dyDescent="0.35">
      <c r="C16" s="3">
        <v>273659</v>
      </c>
      <c r="D16" s="4">
        <v>64655</v>
      </c>
    </row>
    <row r="17" spans="3:4" x14ac:dyDescent="0.35">
      <c r="C17" s="3">
        <v>83437</v>
      </c>
      <c r="D17" s="4">
        <v>94579</v>
      </c>
    </row>
    <row r="18" spans="3:4" x14ac:dyDescent="0.35">
      <c r="C18" s="3">
        <v>105395</v>
      </c>
      <c r="D18" s="4">
        <v>103684</v>
      </c>
    </row>
    <row r="19" spans="3:4" x14ac:dyDescent="0.35">
      <c r="C19" s="3">
        <v>74802</v>
      </c>
      <c r="D19" s="4">
        <v>107271</v>
      </c>
    </row>
    <row r="20" spans="3:4" x14ac:dyDescent="0.35">
      <c r="C20" s="3">
        <v>117807</v>
      </c>
      <c r="D20" s="4">
        <v>137904</v>
      </c>
    </row>
    <row r="21" spans="3:4" x14ac:dyDescent="0.35">
      <c r="C21" s="3">
        <v>140148</v>
      </c>
      <c r="D21" s="4">
        <v>70993</v>
      </c>
    </row>
    <row r="22" spans="3:4" x14ac:dyDescent="0.35">
      <c r="C22" s="3">
        <v>191524</v>
      </c>
      <c r="D22" s="4">
        <v>103498</v>
      </c>
    </row>
    <row r="23" spans="3:4" x14ac:dyDescent="0.35">
      <c r="C23" s="3">
        <v>93761</v>
      </c>
      <c r="D23" s="4">
        <v>80184</v>
      </c>
    </row>
    <row r="24" spans="3:4" x14ac:dyDescent="0.35">
      <c r="C24" s="3">
        <v>88470</v>
      </c>
      <c r="D24" s="4">
        <v>39775</v>
      </c>
    </row>
    <row r="25" spans="3:4" x14ac:dyDescent="0.35">
      <c r="C25" s="3">
        <v>123807</v>
      </c>
      <c r="D25" s="4">
        <v>38332</v>
      </c>
    </row>
    <row r="26" spans="3:4" x14ac:dyDescent="0.35">
      <c r="C26" s="3">
        <v>162091</v>
      </c>
      <c r="D26" s="4">
        <v>126504</v>
      </c>
    </row>
    <row r="27" spans="3:4" x14ac:dyDescent="0.35">
      <c r="C27" s="3">
        <v>213175</v>
      </c>
      <c r="D27" s="4">
        <v>170602</v>
      </c>
    </row>
    <row r="28" spans="3:4" x14ac:dyDescent="0.35">
      <c r="C28" s="3">
        <v>227132</v>
      </c>
      <c r="D28" s="4">
        <v>76497</v>
      </c>
    </row>
    <row r="29" spans="3:4" x14ac:dyDescent="0.35">
      <c r="C29" s="3">
        <v>245560</v>
      </c>
      <c r="D29" s="4">
        <v>81047</v>
      </c>
    </row>
    <row r="30" spans="3:4" x14ac:dyDescent="0.35">
      <c r="C30" s="3">
        <v>123194</v>
      </c>
      <c r="D30" s="4">
        <v>139162</v>
      </c>
    </row>
    <row r="31" spans="3:4" x14ac:dyDescent="0.35">
      <c r="C31" s="3">
        <v>210778</v>
      </c>
      <c r="D31" s="4">
        <v>13094</v>
      </c>
    </row>
    <row r="32" spans="3:4" x14ac:dyDescent="0.35">
      <c r="C32" s="3">
        <v>137614</v>
      </c>
      <c r="D32" s="4">
        <v>168462</v>
      </c>
    </row>
    <row r="33" spans="3:4" x14ac:dyDescent="0.35">
      <c r="C33" s="3">
        <v>92378</v>
      </c>
      <c r="D33" s="4">
        <v>138891</v>
      </c>
    </row>
    <row r="34" spans="3:4" x14ac:dyDescent="0.35">
      <c r="C34" s="3">
        <v>238127</v>
      </c>
      <c r="D34" s="4">
        <v>198521</v>
      </c>
    </row>
    <row r="35" spans="3:4" x14ac:dyDescent="0.35">
      <c r="C35" s="3">
        <v>323452</v>
      </c>
      <c r="D35" s="4">
        <v>327142</v>
      </c>
    </row>
    <row r="36" spans="3:4" x14ac:dyDescent="0.35">
      <c r="C36" s="3">
        <v>198598</v>
      </c>
      <c r="D36" s="4">
        <v>73647</v>
      </c>
    </row>
    <row r="37" spans="3:4" x14ac:dyDescent="0.35">
      <c r="C37" s="3">
        <v>174892</v>
      </c>
      <c r="D37" s="4">
        <v>56645</v>
      </c>
    </row>
    <row r="38" spans="3:4" x14ac:dyDescent="0.35">
      <c r="C38" s="3">
        <v>218750</v>
      </c>
      <c r="D38" s="4">
        <v>57683</v>
      </c>
    </row>
    <row r="39" spans="3:4" x14ac:dyDescent="0.35">
      <c r="C39" s="3">
        <v>220338</v>
      </c>
      <c r="D39" s="4">
        <v>100674</v>
      </c>
    </row>
    <row r="40" spans="3:4" x14ac:dyDescent="0.35">
      <c r="C40" s="3">
        <v>171933</v>
      </c>
      <c r="D40" s="4">
        <v>22633</v>
      </c>
    </row>
    <row r="41" spans="3:4" x14ac:dyDescent="0.35">
      <c r="C41" s="3">
        <v>176941</v>
      </c>
      <c r="D41" s="4">
        <v>74251</v>
      </c>
    </row>
    <row r="42" spans="3:4" x14ac:dyDescent="0.35">
      <c r="C42" s="3">
        <v>268636</v>
      </c>
      <c r="D42" s="4">
        <v>126757</v>
      </c>
    </row>
    <row r="43" spans="3:4" x14ac:dyDescent="0.35">
      <c r="C43" s="3">
        <v>200747</v>
      </c>
      <c r="D43" s="4">
        <v>33319</v>
      </c>
    </row>
    <row r="44" spans="3:4" x14ac:dyDescent="0.35">
      <c r="C44" s="3">
        <v>217495</v>
      </c>
      <c r="D44" s="4"/>
    </row>
    <row r="45" spans="3:4" x14ac:dyDescent="0.35">
      <c r="C45" s="3">
        <v>257197</v>
      </c>
      <c r="D45" s="4"/>
    </row>
    <row r="46" spans="3:4" ht="15" thickBot="1" x14ac:dyDescent="0.4">
      <c r="C46" s="5">
        <v>322156</v>
      </c>
      <c r="D46" s="6"/>
    </row>
    <row r="53" spans="3:4" x14ac:dyDescent="0.35">
      <c r="C53">
        <v>297961</v>
      </c>
      <c r="D53">
        <v>113941</v>
      </c>
    </row>
    <row r="54" spans="3:4" x14ac:dyDescent="0.35">
      <c r="C54">
        <v>193233</v>
      </c>
      <c r="D54">
        <v>96903</v>
      </c>
    </row>
    <row r="55" spans="3:4" x14ac:dyDescent="0.35">
      <c r="C55">
        <v>368513</v>
      </c>
      <c r="D55">
        <v>81159</v>
      </c>
    </row>
    <row r="56" spans="3:4" x14ac:dyDescent="0.35">
      <c r="C56">
        <v>127734</v>
      </c>
      <c r="D56">
        <v>65450</v>
      </c>
    </row>
    <row r="57" spans="3:4" x14ac:dyDescent="0.35">
      <c r="C57">
        <v>72207</v>
      </c>
      <c r="D57">
        <v>11262</v>
      </c>
    </row>
    <row r="58" spans="3:4" x14ac:dyDescent="0.35">
      <c r="C58">
        <v>181284</v>
      </c>
      <c r="D58">
        <v>44048</v>
      </c>
    </row>
    <row r="59" spans="3:4" x14ac:dyDescent="0.35">
      <c r="C59">
        <v>126244</v>
      </c>
      <c r="D59">
        <v>39814</v>
      </c>
    </row>
    <row r="60" spans="3:4" x14ac:dyDescent="0.35">
      <c r="C60">
        <v>111396</v>
      </c>
      <c r="D60">
        <v>21902</v>
      </c>
    </row>
    <row r="61" spans="3:4" x14ac:dyDescent="0.35">
      <c r="C61">
        <v>102464</v>
      </c>
      <c r="D61">
        <v>26387</v>
      </c>
    </row>
    <row r="62" spans="3:4" x14ac:dyDescent="0.35">
      <c r="C62">
        <v>58637</v>
      </c>
      <c r="D62">
        <v>49268</v>
      </c>
    </row>
    <row r="63" spans="3:4" x14ac:dyDescent="0.35">
      <c r="C63">
        <v>142450</v>
      </c>
      <c r="D63">
        <v>65773</v>
      </c>
    </row>
    <row r="64" spans="3:4" x14ac:dyDescent="0.35">
      <c r="C64">
        <v>168701</v>
      </c>
      <c r="D64">
        <v>61808</v>
      </c>
    </row>
    <row r="65" spans="3:4" x14ac:dyDescent="0.35">
      <c r="D65">
        <v>33721</v>
      </c>
    </row>
    <row r="66" spans="3:4" x14ac:dyDescent="0.35">
      <c r="D66">
        <v>26374</v>
      </c>
    </row>
    <row r="67" spans="3:4" x14ac:dyDescent="0.35">
      <c r="D67">
        <v>39879</v>
      </c>
    </row>
    <row r="68" spans="3:4" x14ac:dyDescent="0.35">
      <c r="C68">
        <v>331879</v>
      </c>
      <c r="D68">
        <v>103137</v>
      </c>
    </row>
    <row r="69" spans="3:4" x14ac:dyDescent="0.35">
      <c r="C69">
        <v>272631</v>
      </c>
      <c r="D69">
        <v>133826</v>
      </c>
    </row>
    <row r="70" spans="3:4" x14ac:dyDescent="0.35">
      <c r="C70">
        <v>126264</v>
      </c>
      <c r="D70">
        <v>41103</v>
      </c>
    </row>
    <row r="71" spans="3:4" x14ac:dyDescent="0.35">
      <c r="C71">
        <v>206846</v>
      </c>
      <c r="D71">
        <v>90305</v>
      </c>
    </row>
    <row r="72" spans="3:4" x14ac:dyDescent="0.35">
      <c r="C72">
        <v>242983</v>
      </c>
    </row>
    <row r="73" spans="3:4" x14ac:dyDescent="0.35">
      <c r="C73">
        <v>106451</v>
      </c>
    </row>
    <row r="74" spans="3:4" x14ac:dyDescent="0.35">
      <c r="C74">
        <v>112852</v>
      </c>
    </row>
    <row r="75" spans="3:4" x14ac:dyDescent="0.35">
      <c r="C75">
        <v>225794</v>
      </c>
      <c r="D75">
        <v>95086</v>
      </c>
    </row>
    <row r="76" spans="3:4" x14ac:dyDescent="0.35">
      <c r="C76">
        <v>183265</v>
      </c>
      <c r="D76">
        <v>223548</v>
      </c>
    </row>
    <row r="77" spans="3:4" x14ac:dyDescent="0.35">
      <c r="C77">
        <v>258659</v>
      </c>
      <c r="D77">
        <v>141011</v>
      </c>
    </row>
    <row r="78" spans="3:4" x14ac:dyDescent="0.35">
      <c r="C78">
        <v>213103</v>
      </c>
      <c r="D78">
        <v>120844</v>
      </c>
    </row>
    <row r="79" spans="3:4" x14ac:dyDescent="0.35">
      <c r="C79">
        <v>272511</v>
      </c>
      <c r="D79">
        <v>211609</v>
      </c>
    </row>
    <row r="80" spans="3:4" x14ac:dyDescent="0.35">
      <c r="C80">
        <v>164549</v>
      </c>
      <c r="D80">
        <v>147565</v>
      </c>
    </row>
    <row r="81" spans="3:4" x14ac:dyDescent="0.35">
      <c r="C81">
        <v>150397</v>
      </c>
    </row>
    <row r="82" spans="3:4" x14ac:dyDescent="0.35">
      <c r="C82">
        <v>76488</v>
      </c>
      <c r="D82">
        <v>28726</v>
      </c>
    </row>
    <row r="83" spans="3:4" x14ac:dyDescent="0.35">
      <c r="C83">
        <v>71335</v>
      </c>
      <c r="D83">
        <v>85150</v>
      </c>
    </row>
    <row r="84" spans="3:4" x14ac:dyDescent="0.35">
      <c r="C84">
        <v>148319</v>
      </c>
      <c r="D84">
        <v>63826</v>
      </c>
    </row>
    <row r="85" spans="3:4" x14ac:dyDescent="0.35">
      <c r="C85">
        <v>65462</v>
      </c>
      <c r="D85">
        <v>70419</v>
      </c>
    </row>
    <row r="86" spans="3:4" x14ac:dyDescent="0.35">
      <c r="C86">
        <v>95889</v>
      </c>
    </row>
    <row r="87" spans="3:4" x14ac:dyDescent="0.35">
      <c r="C87">
        <v>145945</v>
      </c>
    </row>
    <row r="88" spans="3:4" x14ac:dyDescent="0.35">
      <c r="C88">
        <v>306724</v>
      </c>
    </row>
  </sheetData>
  <mergeCells count="1">
    <mergeCell ref="C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6F7AF-3ACF-4025-BF12-8278BDC5E9E7}">
  <dimension ref="A1:G81"/>
  <sheetViews>
    <sheetView workbookViewId="0">
      <selection activeCell="C2" sqref="C2:D3"/>
    </sheetView>
  </sheetViews>
  <sheetFormatPr defaultRowHeight="14.5" x14ac:dyDescent="0.35"/>
  <cols>
    <col min="3" max="3" width="11.36328125" customWidth="1"/>
    <col min="4" max="4" width="12.54296875" customWidth="1"/>
    <col min="6" max="6" width="18.90625" bestFit="1" customWidth="1"/>
  </cols>
  <sheetData>
    <row r="1" spans="1:7" ht="15" thickBot="1" x14ac:dyDescent="0.4">
      <c r="A1" s="1" t="s">
        <v>20</v>
      </c>
    </row>
    <row r="2" spans="1:7" x14ac:dyDescent="0.35">
      <c r="C2" s="175" t="s">
        <v>13</v>
      </c>
      <c r="D2" s="177"/>
      <c r="E2" s="11"/>
    </row>
    <row r="3" spans="1:7" x14ac:dyDescent="0.35">
      <c r="C3" s="7" t="s">
        <v>10</v>
      </c>
      <c r="D3" s="8" t="s">
        <v>11</v>
      </c>
    </row>
    <row r="4" spans="1:7" x14ac:dyDescent="0.35">
      <c r="C4" s="20">
        <v>117592</v>
      </c>
      <c r="D4" s="21">
        <v>4403</v>
      </c>
    </row>
    <row r="5" spans="1:7" x14ac:dyDescent="0.35">
      <c r="C5" s="20">
        <v>76640</v>
      </c>
      <c r="D5" s="21">
        <v>18555</v>
      </c>
      <c r="F5" s="10" t="s">
        <v>14</v>
      </c>
      <c r="G5" s="9" t="s">
        <v>18</v>
      </c>
    </row>
    <row r="6" spans="1:7" x14ac:dyDescent="0.35">
      <c r="C6" s="20">
        <v>24866</v>
      </c>
      <c r="D6" s="21">
        <v>74801</v>
      </c>
    </row>
    <row r="7" spans="1:7" x14ac:dyDescent="0.35">
      <c r="C7" s="20">
        <v>28301</v>
      </c>
      <c r="D7" s="21">
        <v>14881</v>
      </c>
    </row>
    <row r="8" spans="1:7" x14ac:dyDescent="0.35">
      <c r="C8" s="20">
        <v>16882</v>
      </c>
      <c r="D8" s="21">
        <v>23903</v>
      </c>
    </row>
    <row r="9" spans="1:7" x14ac:dyDescent="0.35">
      <c r="C9" s="20">
        <v>72674</v>
      </c>
      <c r="D9" s="21">
        <v>63197</v>
      </c>
    </row>
    <row r="10" spans="1:7" x14ac:dyDescent="0.35">
      <c r="C10" s="20">
        <v>155247</v>
      </c>
      <c r="D10" s="21">
        <v>15159</v>
      </c>
    </row>
    <row r="11" spans="1:7" x14ac:dyDescent="0.35">
      <c r="C11" s="20">
        <v>72110</v>
      </c>
      <c r="D11" s="21">
        <v>21955</v>
      </c>
    </row>
    <row r="12" spans="1:7" x14ac:dyDescent="0.35">
      <c r="C12" s="20">
        <v>49478</v>
      </c>
      <c r="D12" s="21">
        <v>3818</v>
      </c>
    </row>
    <row r="13" spans="1:7" x14ac:dyDescent="0.35">
      <c r="C13" s="20">
        <v>92090</v>
      </c>
      <c r="D13" s="21">
        <v>324</v>
      </c>
    </row>
    <row r="14" spans="1:7" x14ac:dyDescent="0.35">
      <c r="C14" s="20">
        <v>84240</v>
      </c>
      <c r="D14" s="21">
        <v>1720</v>
      </c>
    </row>
    <row r="15" spans="1:7" x14ac:dyDescent="0.35">
      <c r="C15" s="20">
        <v>70056</v>
      </c>
      <c r="D15" s="21">
        <v>3022</v>
      </c>
    </row>
    <row r="16" spans="1:7" x14ac:dyDescent="0.35">
      <c r="C16" s="20">
        <v>17037</v>
      </c>
      <c r="D16" s="21">
        <v>1995</v>
      </c>
    </row>
    <row r="17" spans="3:4" x14ac:dyDescent="0.35">
      <c r="C17" s="20">
        <v>1247</v>
      </c>
      <c r="D17" s="21">
        <v>10498</v>
      </c>
    </row>
    <row r="18" spans="3:4" x14ac:dyDescent="0.35">
      <c r="C18" s="20">
        <v>14137</v>
      </c>
      <c r="D18" s="21">
        <v>21999</v>
      </c>
    </row>
    <row r="19" spans="3:4" x14ac:dyDescent="0.35">
      <c r="C19" s="20">
        <v>16251</v>
      </c>
      <c r="D19" s="21">
        <v>14479</v>
      </c>
    </row>
    <row r="20" spans="3:4" x14ac:dyDescent="0.35">
      <c r="C20" s="20">
        <v>12425</v>
      </c>
      <c r="D20" s="21">
        <v>24975</v>
      </c>
    </row>
    <row r="21" spans="3:4" x14ac:dyDescent="0.35">
      <c r="C21" s="20">
        <v>21381</v>
      </c>
      <c r="D21" s="21">
        <v>30221</v>
      </c>
    </row>
    <row r="22" spans="3:4" x14ac:dyDescent="0.35">
      <c r="C22" s="20">
        <v>57306</v>
      </c>
      <c r="D22" s="21">
        <v>21916</v>
      </c>
    </row>
    <row r="23" spans="3:4" x14ac:dyDescent="0.35">
      <c r="C23" s="20">
        <v>10814</v>
      </c>
      <c r="D23" s="21">
        <v>11586</v>
      </c>
    </row>
    <row r="24" spans="3:4" x14ac:dyDescent="0.35">
      <c r="C24" s="20">
        <v>23905</v>
      </c>
      <c r="D24" s="21">
        <v>9136</v>
      </c>
    </row>
    <row r="25" spans="3:4" x14ac:dyDescent="0.35">
      <c r="C25" s="20">
        <v>47164</v>
      </c>
      <c r="D25" s="21">
        <v>12192</v>
      </c>
    </row>
    <row r="26" spans="3:4" x14ac:dyDescent="0.35">
      <c r="C26" s="20">
        <v>19357</v>
      </c>
      <c r="D26" s="21">
        <v>34715</v>
      </c>
    </row>
    <row r="27" spans="3:4" x14ac:dyDescent="0.35">
      <c r="C27" s="20">
        <v>17247</v>
      </c>
      <c r="D27" s="21">
        <v>9245</v>
      </c>
    </row>
    <row r="28" spans="3:4" x14ac:dyDescent="0.35">
      <c r="C28" s="20">
        <v>10746</v>
      </c>
      <c r="D28" s="21">
        <v>12188</v>
      </c>
    </row>
    <row r="29" spans="3:4" x14ac:dyDescent="0.35">
      <c r="C29" s="20">
        <v>56487</v>
      </c>
      <c r="D29" s="21">
        <v>12188</v>
      </c>
    </row>
    <row r="30" spans="3:4" x14ac:dyDescent="0.35">
      <c r="C30" s="20">
        <v>32934</v>
      </c>
      <c r="D30" s="21">
        <v>15307</v>
      </c>
    </row>
    <row r="31" spans="3:4" x14ac:dyDescent="0.35">
      <c r="C31" s="20">
        <v>27432</v>
      </c>
      <c r="D31" s="21">
        <v>13029</v>
      </c>
    </row>
    <row r="32" spans="3:4" x14ac:dyDescent="0.35">
      <c r="C32" s="20">
        <v>24907</v>
      </c>
      <c r="D32" s="21">
        <v>54800</v>
      </c>
    </row>
    <row r="33" spans="3:4" x14ac:dyDescent="0.35">
      <c r="C33" s="20">
        <v>12234</v>
      </c>
      <c r="D33" s="21">
        <v>66632</v>
      </c>
    </row>
    <row r="34" spans="3:4" x14ac:dyDescent="0.35">
      <c r="C34" s="20">
        <v>21783</v>
      </c>
      <c r="D34" s="21">
        <v>11647</v>
      </c>
    </row>
    <row r="35" spans="3:4" x14ac:dyDescent="0.35">
      <c r="C35" s="20">
        <v>110129</v>
      </c>
      <c r="D35" s="21">
        <v>6040</v>
      </c>
    </row>
    <row r="36" spans="3:4" x14ac:dyDescent="0.35">
      <c r="C36" s="20">
        <v>36124</v>
      </c>
      <c r="D36" s="21">
        <v>11161</v>
      </c>
    </row>
    <row r="37" spans="3:4" x14ac:dyDescent="0.35">
      <c r="C37" s="20">
        <v>40471</v>
      </c>
      <c r="D37" s="21">
        <v>25270</v>
      </c>
    </row>
    <row r="38" spans="3:4" x14ac:dyDescent="0.35">
      <c r="C38" s="20">
        <v>14513</v>
      </c>
      <c r="D38" s="21">
        <v>5544</v>
      </c>
    </row>
    <row r="39" spans="3:4" x14ac:dyDescent="0.35">
      <c r="C39" s="20">
        <v>32292</v>
      </c>
      <c r="D39" s="21">
        <v>26132</v>
      </c>
    </row>
    <row r="40" spans="3:4" x14ac:dyDescent="0.35">
      <c r="C40" s="20">
        <v>42921</v>
      </c>
      <c r="D40" s="21">
        <v>6402</v>
      </c>
    </row>
    <row r="41" spans="3:4" x14ac:dyDescent="0.35">
      <c r="C41" s="20">
        <v>39793</v>
      </c>
      <c r="D41" s="21">
        <v>3347</v>
      </c>
    </row>
    <row r="42" spans="3:4" x14ac:dyDescent="0.35">
      <c r="C42" s="20">
        <v>102275</v>
      </c>
      <c r="D42" s="21">
        <v>5552</v>
      </c>
    </row>
    <row r="43" spans="3:4" x14ac:dyDescent="0.35">
      <c r="C43" s="20">
        <v>28351</v>
      </c>
      <c r="D43" s="21">
        <v>10745</v>
      </c>
    </row>
    <row r="44" spans="3:4" x14ac:dyDescent="0.35">
      <c r="C44" s="20">
        <v>82941</v>
      </c>
      <c r="D44" s="21">
        <v>1344</v>
      </c>
    </row>
    <row r="45" spans="3:4" x14ac:dyDescent="0.35">
      <c r="C45" s="20">
        <v>23555</v>
      </c>
      <c r="D45" s="21">
        <v>7309</v>
      </c>
    </row>
    <row r="46" spans="3:4" x14ac:dyDescent="0.35">
      <c r="C46" s="20">
        <v>46149</v>
      </c>
      <c r="D46" s="21">
        <v>452</v>
      </c>
    </row>
    <row r="47" spans="3:4" x14ac:dyDescent="0.35">
      <c r="C47" s="20">
        <v>89680</v>
      </c>
      <c r="D47" s="21">
        <v>10951</v>
      </c>
    </row>
    <row r="48" spans="3:4" x14ac:dyDescent="0.35">
      <c r="C48" s="20">
        <v>30476</v>
      </c>
      <c r="D48" s="21">
        <v>16525</v>
      </c>
    </row>
    <row r="49" spans="3:4" x14ac:dyDescent="0.35">
      <c r="C49" s="20">
        <v>26707</v>
      </c>
      <c r="D49" s="21">
        <v>2202</v>
      </c>
    </row>
    <row r="50" spans="3:4" x14ac:dyDescent="0.35">
      <c r="C50" s="20">
        <v>107210</v>
      </c>
      <c r="D50" s="21">
        <v>1734</v>
      </c>
    </row>
    <row r="51" spans="3:4" x14ac:dyDescent="0.35">
      <c r="C51" s="20">
        <v>49455</v>
      </c>
      <c r="D51" s="21">
        <v>3555</v>
      </c>
    </row>
    <row r="52" spans="3:4" x14ac:dyDescent="0.35">
      <c r="C52" s="20">
        <v>43129</v>
      </c>
      <c r="D52" s="21">
        <v>9916</v>
      </c>
    </row>
    <row r="53" spans="3:4" x14ac:dyDescent="0.35">
      <c r="C53" s="20">
        <v>9210</v>
      </c>
      <c r="D53" s="21">
        <v>8556</v>
      </c>
    </row>
    <row r="54" spans="3:4" x14ac:dyDescent="0.35">
      <c r="C54" s="20">
        <v>11172</v>
      </c>
      <c r="D54" s="21">
        <v>9351</v>
      </c>
    </row>
    <row r="55" spans="3:4" x14ac:dyDescent="0.35">
      <c r="C55" s="20">
        <v>24819</v>
      </c>
      <c r="D55" s="21">
        <v>16049</v>
      </c>
    </row>
    <row r="56" spans="3:4" x14ac:dyDescent="0.35">
      <c r="C56" s="20">
        <v>9564</v>
      </c>
      <c r="D56" s="21">
        <v>1783</v>
      </c>
    </row>
    <row r="57" spans="3:4" x14ac:dyDescent="0.35">
      <c r="C57" s="20">
        <v>11330</v>
      </c>
      <c r="D57" s="21">
        <v>10957</v>
      </c>
    </row>
    <row r="58" spans="3:4" x14ac:dyDescent="0.35">
      <c r="C58" s="20">
        <v>1096</v>
      </c>
      <c r="D58" s="21">
        <v>20813</v>
      </c>
    </row>
    <row r="59" spans="3:4" x14ac:dyDescent="0.35">
      <c r="C59" s="20">
        <v>37559</v>
      </c>
      <c r="D59" s="21">
        <v>8398</v>
      </c>
    </row>
    <row r="60" spans="3:4" x14ac:dyDescent="0.35">
      <c r="C60" s="20">
        <v>36102</v>
      </c>
      <c r="D60" s="21">
        <v>2082</v>
      </c>
    </row>
    <row r="61" spans="3:4" x14ac:dyDescent="0.35">
      <c r="C61" s="20">
        <v>33488</v>
      </c>
      <c r="D61" s="21">
        <v>4446</v>
      </c>
    </row>
    <row r="62" spans="3:4" x14ac:dyDescent="0.35">
      <c r="C62" s="20">
        <v>16974</v>
      </c>
      <c r="D62" s="21">
        <v>17490</v>
      </c>
    </row>
    <row r="63" spans="3:4" x14ac:dyDescent="0.35">
      <c r="C63" s="20">
        <v>6446</v>
      </c>
      <c r="D63" s="21">
        <v>40591</v>
      </c>
    </row>
    <row r="64" spans="3:4" x14ac:dyDescent="0.35">
      <c r="C64" s="20">
        <v>47082</v>
      </c>
      <c r="D64" s="21">
        <v>1992</v>
      </c>
    </row>
    <row r="65" spans="3:4" x14ac:dyDescent="0.35">
      <c r="C65" s="20">
        <v>6279</v>
      </c>
      <c r="D65" s="21">
        <v>18817</v>
      </c>
    </row>
    <row r="66" spans="3:4" x14ac:dyDescent="0.35">
      <c r="C66" s="20">
        <v>9617</v>
      </c>
      <c r="D66" s="21">
        <v>40538</v>
      </c>
    </row>
    <row r="67" spans="3:4" x14ac:dyDescent="0.35">
      <c r="C67" s="20">
        <v>6152</v>
      </c>
      <c r="D67" s="21">
        <v>3941</v>
      </c>
    </row>
    <row r="68" spans="3:4" x14ac:dyDescent="0.35">
      <c r="C68" s="20">
        <v>75703</v>
      </c>
      <c r="D68" s="21">
        <v>996</v>
      </c>
    </row>
    <row r="69" spans="3:4" x14ac:dyDescent="0.35">
      <c r="C69" s="20">
        <v>13960</v>
      </c>
      <c r="D69" s="21">
        <v>4270</v>
      </c>
    </row>
    <row r="70" spans="3:4" x14ac:dyDescent="0.35">
      <c r="C70" s="20">
        <v>41092</v>
      </c>
      <c r="D70" s="21">
        <v>7969</v>
      </c>
    </row>
    <row r="71" spans="3:4" x14ac:dyDescent="0.35">
      <c r="C71" s="20">
        <v>20778</v>
      </c>
      <c r="D71" s="21">
        <v>16917</v>
      </c>
    </row>
    <row r="72" spans="3:4" x14ac:dyDescent="0.35">
      <c r="C72" s="20">
        <v>16156</v>
      </c>
      <c r="D72" s="4"/>
    </row>
    <row r="73" spans="3:4" x14ac:dyDescent="0.35">
      <c r="C73" s="20">
        <v>24541</v>
      </c>
      <c r="D73" s="4"/>
    </row>
    <row r="74" spans="3:4" x14ac:dyDescent="0.35">
      <c r="C74" s="20">
        <v>79563</v>
      </c>
      <c r="D74" s="4"/>
    </row>
    <row r="75" spans="3:4" x14ac:dyDescent="0.35">
      <c r="C75" s="20">
        <v>6631</v>
      </c>
      <c r="D75" s="4"/>
    </row>
    <row r="76" spans="3:4" x14ac:dyDescent="0.35">
      <c r="C76" s="20">
        <v>53676</v>
      </c>
      <c r="D76" s="4"/>
    </row>
    <row r="77" spans="3:4" x14ac:dyDescent="0.35">
      <c r="C77" s="20">
        <v>29580</v>
      </c>
      <c r="D77" s="4"/>
    </row>
    <row r="78" spans="3:4" x14ac:dyDescent="0.35">
      <c r="C78" s="20">
        <v>13173</v>
      </c>
      <c r="D78" s="4"/>
    </row>
    <row r="79" spans="3:4" x14ac:dyDescent="0.35">
      <c r="C79" s="20">
        <v>28351</v>
      </c>
      <c r="D79" s="4"/>
    </row>
    <row r="80" spans="3:4" x14ac:dyDescent="0.35">
      <c r="C80" s="20">
        <v>31279</v>
      </c>
      <c r="D80" s="4"/>
    </row>
    <row r="81" spans="3:4" ht="15" thickBot="1" x14ac:dyDescent="0.4">
      <c r="C81" s="22">
        <v>3878</v>
      </c>
      <c r="D81" s="6"/>
    </row>
  </sheetData>
  <mergeCells count="1">
    <mergeCell ref="C2:D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C1411-B79F-4673-A0D6-54974B781763}">
  <dimension ref="A1:G24"/>
  <sheetViews>
    <sheetView workbookViewId="0">
      <selection activeCell="J16" sqref="J16"/>
    </sheetView>
  </sheetViews>
  <sheetFormatPr defaultRowHeight="14.5" x14ac:dyDescent="0.35"/>
  <cols>
    <col min="1" max="1" width="9.6328125" bestFit="1" customWidth="1"/>
    <col min="2" max="2" width="19.6328125" bestFit="1" customWidth="1"/>
    <col min="3" max="3" width="13.90625" bestFit="1" customWidth="1"/>
    <col min="4" max="4" width="13.7265625" bestFit="1" customWidth="1"/>
    <col min="6" max="6" width="15" bestFit="1" customWidth="1"/>
    <col min="7" max="7" width="13.7265625" bestFit="1" customWidth="1"/>
  </cols>
  <sheetData>
    <row r="1" spans="1:7" x14ac:dyDescent="0.35">
      <c r="A1" s="1" t="s">
        <v>212</v>
      </c>
    </row>
    <row r="3" spans="1:7" x14ac:dyDescent="0.35">
      <c r="C3" s="1" t="s">
        <v>213</v>
      </c>
      <c r="F3" t="s">
        <v>224</v>
      </c>
    </row>
    <row r="4" spans="1:7" x14ac:dyDescent="0.35">
      <c r="B4" s="1" t="s">
        <v>214</v>
      </c>
    </row>
    <row r="5" spans="1:7" x14ac:dyDescent="0.35">
      <c r="C5" s="48" t="s">
        <v>78</v>
      </c>
      <c r="D5" s="48" t="s">
        <v>215</v>
      </c>
      <c r="F5" s="48" t="s">
        <v>78</v>
      </c>
      <c r="G5" s="48" t="s">
        <v>215</v>
      </c>
    </row>
    <row r="6" spans="1:7" x14ac:dyDescent="0.35">
      <c r="B6" t="s">
        <v>216</v>
      </c>
      <c r="C6">
        <v>11</v>
      </c>
      <c r="D6">
        <v>3</v>
      </c>
      <c r="F6">
        <v>6</v>
      </c>
      <c r="G6">
        <v>3</v>
      </c>
    </row>
    <row r="7" spans="1:7" x14ac:dyDescent="0.35">
      <c r="B7" t="s">
        <v>217</v>
      </c>
      <c r="C7">
        <v>9</v>
      </c>
      <c r="D7">
        <v>11</v>
      </c>
      <c r="F7">
        <v>17</v>
      </c>
      <c r="G7">
        <v>10</v>
      </c>
    </row>
    <row r="8" spans="1:7" x14ac:dyDescent="0.35">
      <c r="B8" t="s">
        <v>218</v>
      </c>
      <c r="C8">
        <v>8</v>
      </c>
      <c r="D8">
        <v>8</v>
      </c>
      <c r="F8">
        <v>11</v>
      </c>
      <c r="G8">
        <v>15</v>
      </c>
    </row>
    <row r="9" spans="1:7" x14ac:dyDescent="0.35">
      <c r="B9" t="s">
        <v>219</v>
      </c>
      <c r="C9">
        <v>1</v>
      </c>
      <c r="D9">
        <v>4</v>
      </c>
      <c r="F9">
        <v>4</v>
      </c>
      <c r="G9">
        <v>4</v>
      </c>
    </row>
    <row r="11" spans="1:7" x14ac:dyDescent="0.35">
      <c r="B11" s="1" t="s">
        <v>226</v>
      </c>
    </row>
    <row r="12" spans="1:7" x14ac:dyDescent="0.35">
      <c r="B12" t="s">
        <v>216</v>
      </c>
      <c r="C12">
        <v>4</v>
      </c>
      <c r="D12">
        <v>1</v>
      </c>
      <c r="F12">
        <v>3</v>
      </c>
      <c r="G12">
        <v>1</v>
      </c>
    </row>
    <row r="13" spans="1:7" x14ac:dyDescent="0.35">
      <c r="B13" t="s">
        <v>217</v>
      </c>
      <c r="C13">
        <v>6</v>
      </c>
      <c r="D13">
        <v>4</v>
      </c>
      <c r="F13">
        <v>12</v>
      </c>
      <c r="G13">
        <v>5</v>
      </c>
    </row>
    <row r="14" spans="1:7" x14ac:dyDescent="0.35">
      <c r="B14" t="s">
        <v>218</v>
      </c>
      <c r="C14">
        <v>12</v>
      </c>
      <c r="D14">
        <v>13</v>
      </c>
      <c r="F14">
        <v>17</v>
      </c>
      <c r="G14">
        <v>16</v>
      </c>
    </row>
    <row r="15" spans="1:7" x14ac:dyDescent="0.35">
      <c r="B15" t="s">
        <v>219</v>
      </c>
      <c r="C15">
        <v>7</v>
      </c>
      <c r="D15">
        <v>8</v>
      </c>
      <c r="F15">
        <v>6</v>
      </c>
      <c r="G15">
        <v>10</v>
      </c>
    </row>
    <row r="17" spans="2:7" x14ac:dyDescent="0.35">
      <c r="B17" s="1" t="s">
        <v>225</v>
      </c>
    </row>
    <row r="18" spans="2:7" x14ac:dyDescent="0.35">
      <c r="B18" t="s">
        <v>216</v>
      </c>
      <c r="C18">
        <v>0</v>
      </c>
      <c r="D18">
        <v>0</v>
      </c>
      <c r="F18">
        <v>0</v>
      </c>
      <c r="G18">
        <v>0</v>
      </c>
    </row>
    <row r="19" spans="2:7" x14ac:dyDescent="0.35">
      <c r="B19" t="s">
        <v>217</v>
      </c>
      <c r="C19">
        <v>3</v>
      </c>
      <c r="D19">
        <v>2</v>
      </c>
      <c r="F19">
        <v>5</v>
      </c>
      <c r="G19">
        <v>2</v>
      </c>
    </row>
    <row r="20" spans="2:7" x14ac:dyDescent="0.35">
      <c r="B20" t="s">
        <v>218</v>
      </c>
      <c r="C20">
        <v>11</v>
      </c>
      <c r="D20">
        <v>4</v>
      </c>
      <c r="F20">
        <v>15</v>
      </c>
      <c r="G20">
        <v>5</v>
      </c>
    </row>
    <row r="21" spans="2:7" x14ac:dyDescent="0.35">
      <c r="B21" t="s">
        <v>219</v>
      </c>
      <c r="C21">
        <v>15</v>
      </c>
      <c r="D21">
        <v>20</v>
      </c>
      <c r="F21">
        <v>18</v>
      </c>
      <c r="G21">
        <v>25</v>
      </c>
    </row>
    <row r="24" spans="2:7" x14ac:dyDescent="0.35">
      <c r="C24" s="128" t="s">
        <v>220</v>
      </c>
      <c r="D24" s="128" t="s">
        <v>221</v>
      </c>
      <c r="E24" s="128"/>
      <c r="F24" s="128" t="s">
        <v>222</v>
      </c>
      <c r="G24" s="128" t="s">
        <v>22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1477D-9D7C-4081-9568-72A4754CD80C}">
  <dimension ref="A1:D10"/>
  <sheetViews>
    <sheetView workbookViewId="0">
      <selection activeCell="F28" sqref="F28"/>
    </sheetView>
  </sheetViews>
  <sheetFormatPr defaultRowHeight="14.5" x14ac:dyDescent="0.35"/>
  <cols>
    <col min="1" max="1" width="9.6328125" bestFit="1" customWidth="1"/>
    <col min="3" max="3" width="13.1796875" customWidth="1"/>
    <col min="4" max="4" width="13.54296875" customWidth="1"/>
  </cols>
  <sheetData>
    <row r="1" spans="1:4" ht="15" thickBot="1" x14ac:dyDescent="0.4">
      <c r="A1" s="1" t="s">
        <v>227</v>
      </c>
    </row>
    <row r="2" spans="1:4" ht="15" thickBot="1" x14ac:dyDescent="0.4">
      <c r="C2" s="175" t="s">
        <v>22</v>
      </c>
      <c r="D2" s="177"/>
    </row>
    <row r="3" spans="1:4" ht="17" thickBot="1" x14ac:dyDescent="0.4">
      <c r="C3" s="35" t="s">
        <v>95</v>
      </c>
      <c r="D3" s="47" t="s">
        <v>228</v>
      </c>
    </row>
    <row r="4" spans="1:4" x14ac:dyDescent="0.35">
      <c r="C4" s="16">
        <v>0.92</v>
      </c>
      <c r="D4" s="18">
        <v>0.75</v>
      </c>
    </row>
    <row r="5" spans="1:4" x14ac:dyDescent="0.35">
      <c r="C5" s="16">
        <v>0.95</v>
      </c>
      <c r="D5" s="18">
        <v>0.84</v>
      </c>
    </row>
    <row r="6" spans="1:4" ht="15" thickBot="1" x14ac:dyDescent="0.4">
      <c r="C6" s="23">
        <v>0.83</v>
      </c>
      <c r="D6" s="24">
        <v>0.83</v>
      </c>
    </row>
    <row r="9" spans="1:4" x14ac:dyDescent="0.35">
      <c r="C9" t="s">
        <v>229</v>
      </c>
    </row>
    <row r="10" spans="1:4" x14ac:dyDescent="0.35">
      <c r="C10" s="9" t="s">
        <v>230</v>
      </c>
    </row>
  </sheetData>
  <mergeCells count="1">
    <mergeCell ref="C2:D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A96CA-729D-4D2F-973A-24742B592295}">
  <dimension ref="A1:S13"/>
  <sheetViews>
    <sheetView workbookViewId="0">
      <selection activeCell="S10" sqref="S10"/>
    </sheetView>
  </sheetViews>
  <sheetFormatPr defaultRowHeight="14.5" x14ac:dyDescent="0.35"/>
  <cols>
    <col min="1" max="1" width="9.6328125" bestFit="1" customWidth="1"/>
    <col min="18" max="18" width="17.7265625" bestFit="1" customWidth="1"/>
    <col min="19" max="19" width="10.08984375" bestFit="1" customWidth="1"/>
  </cols>
  <sheetData>
    <row r="1" spans="1:19" x14ac:dyDescent="0.35">
      <c r="A1" s="1" t="s">
        <v>231</v>
      </c>
    </row>
    <row r="2" spans="1:19" ht="15" thickBot="1" x14ac:dyDescent="0.4"/>
    <row r="3" spans="1:19" ht="16" thickBot="1" x14ac:dyDescent="0.4">
      <c r="C3" s="55" t="s">
        <v>104</v>
      </c>
      <c r="D3" s="185" t="s">
        <v>100</v>
      </c>
      <c r="E3" s="186"/>
      <c r="F3" s="187"/>
      <c r="G3" s="185" t="s">
        <v>101</v>
      </c>
      <c r="H3" s="186"/>
      <c r="I3" s="187"/>
      <c r="J3" s="185" t="s">
        <v>102</v>
      </c>
      <c r="K3" s="186"/>
      <c r="L3" s="187"/>
      <c r="M3" s="186" t="s">
        <v>103</v>
      </c>
      <c r="N3" s="186"/>
      <c r="O3" s="187"/>
    </row>
    <row r="4" spans="1:19" x14ac:dyDescent="0.35">
      <c r="C4" s="51" t="s">
        <v>95</v>
      </c>
      <c r="D4" s="16">
        <v>0</v>
      </c>
      <c r="E4" s="17">
        <v>0</v>
      </c>
      <c r="F4" s="18">
        <v>0</v>
      </c>
      <c r="G4" s="16">
        <v>0.15</v>
      </c>
      <c r="H4" s="17">
        <v>0.15</v>
      </c>
      <c r="I4" s="18">
        <v>0.13</v>
      </c>
      <c r="J4" s="16">
        <v>99.3</v>
      </c>
      <c r="K4" s="17">
        <v>99.4</v>
      </c>
      <c r="L4" s="18">
        <v>99.5</v>
      </c>
      <c r="M4" s="17">
        <v>0.56999999999999995</v>
      </c>
      <c r="N4" s="17">
        <v>0.45</v>
      </c>
      <c r="O4" s="18">
        <v>0.35</v>
      </c>
    </row>
    <row r="5" spans="1:19" ht="17" thickBot="1" x14ac:dyDescent="0.4">
      <c r="C5" s="50" t="s">
        <v>228</v>
      </c>
      <c r="D5" s="23">
        <v>0</v>
      </c>
      <c r="E5" s="19">
        <v>1.2999999999999999E-2</v>
      </c>
      <c r="F5" s="24">
        <v>0</v>
      </c>
      <c r="G5" s="23">
        <v>0.23</v>
      </c>
      <c r="H5" s="19">
        <v>5.2999999999999999E-2</v>
      </c>
      <c r="I5" s="24">
        <v>0.08</v>
      </c>
      <c r="J5" s="23">
        <v>98.4</v>
      </c>
      <c r="K5" s="19">
        <v>99</v>
      </c>
      <c r="L5" s="24">
        <v>98.8</v>
      </c>
      <c r="M5" s="19">
        <v>1.35</v>
      </c>
      <c r="N5" s="19">
        <v>0.9</v>
      </c>
      <c r="O5" s="24">
        <v>1.1299999999999999</v>
      </c>
    </row>
    <row r="8" spans="1:19" ht="15" thickBot="1" x14ac:dyDescent="0.4"/>
    <row r="9" spans="1:19" ht="16" thickBot="1" x14ac:dyDescent="0.4">
      <c r="C9" s="55" t="s">
        <v>105</v>
      </c>
      <c r="D9" s="203" t="s">
        <v>100</v>
      </c>
      <c r="E9" s="204"/>
      <c r="F9" s="205"/>
      <c r="G9" s="203" t="s">
        <v>101</v>
      </c>
      <c r="H9" s="204"/>
      <c r="I9" s="205"/>
      <c r="J9" s="203" t="s">
        <v>102</v>
      </c>
      <c r="K9" s="204"/>
      <c r="L9" s="205"/>
      <c r="M9" s="203" t="s">
        <v>103</v>
      </c>
      <c r="N9" s="204"/>
      <c r="O9" s="205"/>
      <c r="R9" s="56" t="s">
        <v>232</v>
      </c>
      <c r="S9" s="38" t="s">
        <v>93</v>
      </c>
    </row>
    <row r="10" spans="1:19" ht="15.5" x14ac:dyDescent="0.35">
      <c r="C10" s="51" t="s">
        <v>95</v>
      </c>
      <c r="D10" s="41">
        <v>51.8</v>
      </c>
      <c r="E10" s="66">
        <v>52.4</v>
      </c>
      <c r="F10" s="42">
        <v>50.9</v>
      </c>
      <c r="G10" s="41">
        <v>13.5</v>
      </c>
      <c r="H10" s="66">
        <v>9.58</v>
      </c>
      <c r="I10" s="42">
        <v>9.8699999999999992</v>
      </c>
      <c r="J10" s="41">
        <v>22</v>
      </c>
      <c r="K10" s="66">
        <v>18.2</v>
      </c>
      <c r="L10" s="42">
        <v>18.100000000000001</v>
      </c>
      <c r="M10" s="41">
        <v>12.7</v>
      </c>
      <c r="N10" s="66">
        <v>19.899999999999999</v>
      </c>
      <c r="O10" s="42">
        <v>21.2</v>
      </c>
      <c r="R10" s="57" t="s">
        <v>106</v>
      </c>
      <c r="S10" s="18">
        <v>0.99870000000000003</v>
      </c>
    </row>
    <row r="11" spans="1:19" ht="17" thickBot="1" x14ac:dyDescent="0.4">
      <c r="C11" s="50" t="s">
        <v>228</v>
      </c>
      <c r="D11" s="23">
        <v>60</v>
      </c>
      <c r="E11" s="19">
        <v>50.5</v>
      </c>
      <c r="F11" s="24">
        <v>46.8</v>
      </c>
      <c r="G11" s="23">
        <v>5.92</v>
      </c>
      <c r="H11" s="19">
        <v>5.71</v>
      </c>
      <c r="I11" s="24">
        <v>5.78</v>
      </c>
      <c r="J11" s="23">
        <v>12.6</v>
      </c>
      <c r="K11" s="19">
        <v>18.5</v>
      </c>
      <c r="L11" s="24">
        <v>17.100000000000001</v>
      </c>
      <c r="M11" s="23">
        <v>21.5</v>
      </c>
      <c r="N11" s="19">
        <v>25.4</v>
      </c>
      <c r="O11" s="24">
        <v>30.4</v>
      </c>
      <c r="R11" s="57" t="s">
        <v>107</v>
      </c>
      <c r="S11" s="18">
        <v>0.34989999999999999</v>
      </c>
    </row>
    <row r="12" spans="1:19" ht="15.5" x14ac:dyDescent="0.35">
      <c r="R12" s="57" t="s">
        <v>108</v>
      </c>
      <c r="S12" s="18">
        <v>0.72560000000000002</v>
      </c>
    </row>
    <row r="13" spans="1:19" ht="16" thickBot="1" x14ac:dyDescent="0.4">
      <c r="R13" s="59" t="s">
        <v>109</v>
      </c>
      <c r="S13" s="24">
        <v>7.1800000000000003E-2</v>
      </c>
    </row>
  </sheetData>
  <mergeCells count="8">
    <mergeCell ref="D3:F3"/>
    <mergeCell ref="G3:I3"/>
    <mergeCell ref="J3:L3"/>
    <mergeCell ref="M3:O3"/>
    <mergeCell ref="D9:F9"/>
    <mergeCell ref="G9:I9"/>
    <mergeCell ref="J9:L9"/>
    <mergeCell ref="M9:O9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3EF11-7CB0-4B55-96E2-E77E0C6A8188}">
  <dimension ref="A1:J18"/>
  <sheetViews>
    <sheetView workbookViewId="0">
      <selection activeCell="I19" sqref="I19"/>
    </sheetView>
  </sheetViews>
  <sheetFormatPr defaultRowHeight="14.5" x14ac:dyDescent="0.35"/>
  <cols>
    <col min="1" max="1" width="9.6328125" bestFit="1" customWidth="1"/>
  </cols>
  <sheetData>
    <row r="1" spans="1:10" ht="15" thickBot="1" x14ac:dyDescent="0.4">
      <c r="A1" s="1" t="s">
        <v>233</v>
      </c>
    </row>
    <row r="2" spans="1:10" ht="15" thickBot="1" x14ac:dyDescent="0.4">
      <c r="C2" s="179" t="s">
        <v>149</v>
      </c>
      <c r="D2" s="181"/>
      <c r="E2" s="179" t="s">
        <v>150</v>
      </c>
      <c r="F2" s="181"/>
      <c r="G2" s="179" t="s">
        <v>151</v>
      </c>
      <c r="H2" s="181"/>
      <c r="I2" s="180" t="s">
        <v>116</v>
      </c>
      <c r="J2" s="181"/>
    </row>
    <row r="3" spans="1:10" ht="15" thickBot="1" x14ac:dyDescent="0.4">
      <c r="C3" s="73" t="s">
        <v>95</v>
      </c>
      <c r="D3" s="75" t="s">
        <v>236</v>
      </c>
      <c r="E3" s="73" t="s">
        <v>95</v>
      </c>
      <c r="F3" s="75" t="s">
        <v>236</v>
      </c>
      <c r="G3" s="129" t="s">
        <v>95</v>
      </c>
      <c r="H3" s="130" t="s">
        <v>236</v>
      </c>
      <c r="I3" s="129" t="s">
        <v>95</v>
      </c>
      <c r="J3" s="130" t="s">
        <v>236</v>
      </c>
    </row>
    <row r="4" spans="1:10" x14ac:dyDescent="0.35">
      <c r="B4" s="44" t="s">
        <v>31</v>
      </c>
      <c r="C4" s="41">
        <v>-0.87590999999999997</v>
      </c>
      <c r="D4" s="131">
        <v>-0.95869000000000004</v>
      </c>
      <c r="E4" s="132">
        <v>-0.93867</v>
      </c>
      <c r="F4" s="131">
        <v>-0.94884999999999997</v>
      </c>
      <c r="G4" s="132">
        <v>-1.84171</v>
      </c>
      <c r="H4" s="131">
        <v>-2.3206799999999999</v>
      </c>
      <c r="I4" s="66">
        <v>-2.1867999999999999</v>
      </c>
      <c r="J4" s="42">
        <v>-3.1283400000000001</v>
      </c>
    </row>
    <row r="5" spans="1:10" x14ac:dyDescent="0.35">
      <c r="B5" s="45" t="s">
        <v>126</v>
      </c>
      <c r="C5" s="16">
        <v>-1.3583499999999999</v>
      </c>
      <c r="D5" s="87">
        <v>-1.5849599999999999</v>
      </c>
      <c r="E5" s="90">
        <v>-2.5503999999999998</v>
      </c>
      <c r="F5" s="87">
        <v>-2.77495</v>
      </c>
      <c r="G5" s="90">
        <v>-2.6472199999999999</v>
      </c>
      <c r="H5" s="87">
        <v>-2.7836099999999999</v>
      </c>
      <c r="I5" s="17">
        <v>-2.3189199999999999</v>
      </c>
      <c r="J5" s="18">
        <v>-3.3546200000000002</v>
      </c>
    </row>
    <row r="6" spans="1:10" x14ac:dyDescent="0.35">
      <c r="B6" s="45" t="s">
        <v>136</v>
      </c>
      <c r="C6" s="16">
        <v>-1.6797599999999999</v>
      </c>
      <c r="D6" s="87">
        <v>-2.5325299999999999</v>
      </c>
      <c r="E6" s="90">
        <v>-2.28321</v>
      </c>
      <c r="F6" s="87">
        <v>-2.35276</v>
      </c>
      <c r="G6" s="90">
        <v>-2.76979</v>
      </c>
      <c r="H6" s="87">
        <v>-2.7843900000000001</v>
      </c>
      <c r="I6" s="17">
        <v>-2.24295</v>
      </c>
      <c r="J6" s="18">
        <v>-2.7350599999999998</v>
      </c>
    </row>
    <row r="7" spans="1:10" x14ac:dyDescent="0.35">
      <c r="B7" s="45" t="s">
        <v>124</v>
      </c>
      <c r="C7" s="16">
        <v>-1.42778</v>
      </c>
      <c r="D7" s="87">
        <v>-1.97428</v>
      </c>
      <c r="E7" s="90">
        <v>-1.95844</v>
      </c>
      <c r="F7" s="87">
        <v>-2.5610400000000002</v>
      </c>
      <c r="G7" s="90">
        <v>-2.4557000000000002</v>
      </c>
      <c r="H7" s="87">
        <v>-3.153</v>
      </c>
      <c r="I7" s="17">
        <v>-1.97644</v>
      </c>
      <c r="J7" s="18">
        <v>-2.7884500000000001</v>
      </c>
    </row>
    <row r="8" spans="1:10" x14ac:dyDescent="0.35">
      <c r="B8" s="45" t="s">
        <v>137</v>
      </c>
      <c r="C8" s="16">
        <v>-1.6627400000000001</v>
      </c>
      <c r="D8" s="87">
        <v>-1.18849</v>
      </c>
      <c r="E8" s="90">
        <v>-1.9217900000000001</v>
      </c>
      <c r="F8" s="87">
        <v>-2.3634300000000001</v>
      </c>
      <c r="G8" s="90">
        <v>-3.1906400000000001</v>
      </c>
      <c r="H8" s="87">
        <v>-2.8656100000000002</v>
      </c>
      <c r="I8" s="17">
        <v>-2.5857000000000001</v>
      </c>
      <c r="J8" s="18">
        <v>-2.96549</v>
      </c>
    </row>
    <row r="9" spans="1:10" x14ac:dyDescent="0.35">
      <c r="B9" s="45" t="s">
        <v>125</v>
      </c>
      <c r="C9" s="16">
        <v>-2.2030400000000001</v>
      </c>
      <c r="D9" s="87">
        <v>-2.8151299999999999</v>
      </c>
      <c r="E9" s="90">
        <v>-2.5195400000000001</v>
      </c>
      <c r="F9" s="87">
        <v>-3.3078099999999999</v>
      </c>
      <c r="G9" s="90">
        <v>-3.04271</v>
      </c>
      <c r="H9" s="87">
        <v>-3.7313900000000002</v>
      </c>
      <c r="I9" s="17">
        <v>-3.0372300000000001</v>
      </c>
      <c r="J9" s="18">
        <v>-4.1166700000000001</v>
      </c>
    </row>
    <row r="10" spans="1:10" x14ac:dyDescent="0.35">
      <c r="B10" s="45" t="s">
        <v>38</v>
      </c>
      <c r="C10" s="16">
        <v>7.527927</v>
      </c>
      <c r="D10" s="87">
        <v>6.5819859999999997</v>
      </c>
      <c r="E10" s="90">
        <v>9.4705770000000005</v>
      </c>
      <c r="F10" s="87">
        <v>8.3457080000000001</v>
      </c>
      <c r="G10" s="90">
        <v>10.08602</v>
      </c>
      <c r="H10" s="87">
        <v>9.7993059999999996</v>
      </c>
      <c r="I10" s="17">
        <v>11.28083</v>
      </c>
      <c r="J10" s="18">
        <v>10.39382</v>
      </c>
    </row>
    <row r="11" spans="1:10" x14ac:dyDescent="0.35">
      <c r="B11" s="45" t="s">
        <v>39</v>
      </c>
      <c r="C11" s="16">
        <v>1.685988</v>
      </c>
      <c r="D11" s="87">
        <v>1.5177179999999999</v>
      </c>
      <c r="E11" s="90">
        <v>5.7455550000000004</v>
      </c>
      <c r="F11" s="87">
        <v>6.5986719999999996</v>
      </c>
      <c r="G11" s="90">
        <v>7.3071630000000001</v>
      </c>
      <c r="H11" s="87">
        <v>8.2813660000000002</v>
      </c>
      <c r="I11" s="17">
        <v>8.2532130000000006</v>
      </c>
      <c r="J11" s="18">
        <v>8.7443050000000007</v>
      </c>
    </row>
    <row r="12" spans="1:10" x14ac:dyDescent="0.35">
      <c r="B12" s="45" t="s">
        <v>41</v>
      </c>
      <c r="C12" s="16">
        <v>5.1844999999999999</v>
      </c>
      <c r="D12" s="87">
        <v>4.7026649999999997</v>
      </c>
      <c r="E12" s="90">
        <v>8.389132</v>
      </c>
      <c r="F12" s="87">
        <v>7.4840309999999999</v>
      </c>
      <c r="G12" s="90">
        <v>10.4338</v>
      </c>
      <c r="H12" s="87">
        <v>8.1880900000000008</v>
      </c>
      <c r="I12" s="17">
        <v>11.418889999999999</v>
      </c>
      <c r="J12" s="18">
        <v>9.0885370000000005</v>
      </c>
    </row>
    <row r="13" spans="1:10" x14ac:dyDescent="0.35">
      <c r="B13" s="45" t="s">
        <v>92</v>
      </c>
      <c r="C13" s="16">
        <v>1.9066339999999999</v>
      </c>
      <c r="D13" s="87">
        <v>1.0614079999999999</v>
      </c>
      <c r="E13" s="90">
        <v>6.8224070000000001</v>
      </c>
      <c r="F13" s="87">
        <v>6.3472580000000001</v>
      </c>
      <c r="G13" s="90">
        <v>8.2189429999999994</v>
      </c>
      <c r="H13" s="87">
        <v>8.3018129999999992</v>
      </c>
      <c r="I13" s="17">
        <v>9.3860489999999999</v>
      </c>
      <c r="J13" s="18">
        <v>8.9157910000000005</v>
      </c>
    </row>
    <row r="14" spans="1:10" x14ac:dyDescent="0.35">
      <c r="B14" s="45" t="s">
        <v>117</v>
      </c>
      <c r="C14" s="16">
        <v>1.332703</v>
      </c>
      <c r="D14" s="87">
        <v>0.54203299999999999</v>
      </c>
      <c r="E14" s="90">
        <v>6.5175530000000004</v>
      </c>
      <c r="F14" s="87">
        <v>6.8657500000000002</v>
      </c>
      <c r="G14" s="90">
        <v>9.8588159999999991</v>
      </c>
      <c r="H14" s="87">
        <v>9.2735299999999992</v>
      </c>
      <c r="I14" s="17">
        <v>10.03622</v>
      </c>
      <c r="J14" s="18">
        <v>9.0310880000000004</v>
      </c>
    </row>
    <row r="15" spans="1:10" ht="15" thickBot="1" x14ac:dyDescent="0.4">
      <c r="B15" s="46" t="s">
        <v>234</v>
      </c>
      <c r="C15" s="23">
        <v>2.6231309999999999</v>
      </c>
      <c r="D15" s="88">
        <v>3.5200670000000001</v>
      </c>
      <c r="E15" s="91">
        <v>7.1925999999999997</v>
      </c>
      <c r="F15" s="88">
        <v>8.3057770000000009</v>
      </c>
      <c r="G15" s="91">
        <v>11.202249999999999</v>
      </c>
      <c r="H15" s="88">
        <v>12.102169999999999</v>
      </c>
      <c r="I15" s="19">
        <v>13.140890000000001</v>
      </c>
      <c r="J15" s="24">
        <v>13.58844</v>
      </c>
    </row>
    <row r="17" spans="3:8" x14ac:dyDescent="0.35">
      <c r="C17" s="195" t="s">
        <v>152</v>
      </c>
      <c r="D17" s="195"/>
      <c r="E17" s="195"/>
      <c r="F17" s="195"/>
      <c r="G17" s="195"/>
    </row>
    <row r="18" spans="3:8" x14ac:dyDescent="0.35">
      <c r="C18" s="195" t="s">
        <v>273</v>
      </c>
      <c r="D18" s="195"/>
      <c r="E18" s="195"/>
      <c r="F18" s="195"/>
      <c r="G18" s="195"/>
      <c r="H18" s="195"/>
    </row>
  </sheetData>
  <mergeCells count="6">
    <mergeCell ref="C18:H18"/>
    <mergeCell ref="C2:D2"/>
    <mergeCell ref="E2:F2"/>
    <mergeCell ref="G2:H2"/>
    <mergeCell ref="I2:J2"/>
    <mergeCell ref="C17:G17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1484D-52A5-44E6-B1AD-D6C1461B2B21}">
  <dimension ref="A1:E15"/>
  <sheetViews>
    <sheetView workbookViewId="0">
      <selection activeCell="I8" sqref="I8"/>
    </sheetView>
  </sheetViews>
  <sheetFormatPr defaultRowHeight="14.5" x14ac:dyDescent="0.35"/>
  <cols>
    <col min="1" max="1" width="9.6328125" bestFit="1" customWidth="1"/>
    <col min="3" max="3" width="13.26953125" bestFit="1" customWidth="1"/>
    <col min="4" max="4" width="12.36328125" customWidth="1"/>
    <col min="5" max="5" width="12.453125" customWidth="1"/>
  </cols>
  <sheetData>
    <row r="1" spans="1:5" ht="15" thickBot="1" x14ac:dyDescent="0.4">
      <c r="A1" s="1" t="s">
        <v>235</v>
      </c>
    </row>
    <row r="2" spans="1:5" ht="15" thickBot="1" x14ac:dyDescent="0.4">
      <c r="D2" s="175" t="s">
        <v>129</v>
      </c>
      <c r="E2" s="176"/>
    </row>
    <row r="3" spans="1:5" ht="15" thickBot="1" x14ac:dyDescent="0.4">
      <c r="D3" s="35" t="s">
        <v>10</v>
      </c>
      <c r="E3" s="36" t="s">
        <v>11</v>
      </c>
    </row>
    <row r="4" spans="1:5" x14ac:dyDescent="0.35">
      <c r="C4" s="49" t="s">
        <v>238</v>
      </c>
      <c r="D4" s="104">
        <v>76.02</v>
      </c>
      <c r="E4" s="76">
        <v>2.06</v>
      </c>
    </row>
    <row r="5" spans="1:5" x14ac:dyDescent="0.35">
      <c r="C5" s="25"/>
      <c r="D5" s="105">
        <v>67.37</v>
      </c>
      <c r="E5" s="4">
        <v>0.61</v>
      </c>
    </row>
    <row r="6" spans="1:5" x14ac:dyDescent="0.35">
      <c r="C6" s="25"/>
      <c r="D6" s="105">
        <v>71.05</v>
      </c>
      <c r="E6" s="4">
        <v>0.61</v>
      </c>
    </row>
    <row r="7" spans="1:5" x14ac:dyDescent="0.35">
      <c r="C7" s="133" t="s">
        <v>239</v>
      </c>
      <c r="D7" s="105">
        <v>29.93</v>
      </c>
      <c r="E7" s="4">
        <v>61.55</v>
      </c>
    </row>
    <row r="8" spans="1:5" x14ac:dyDescent="0.35">
      <c r="C8" s="25"/>
      <c r="D8" s="105">
        <v>30.65</v>
      </c>
      <c r="E8" s="4">
        <v>87.62</v>
      </c>
    </row>
    <row r="9" spans="1:5" x14ac:dyDescent="0.35">
      <c r="C9" s="25"/>
      <c r="D9" s="105">
        <v>31.61</v>
      </c>
      <c r="E9" s="4">
        <v>59.51</v>
      </c>
    </row>
    <row r="10" spans="1:5" x14ac:dyDescent="0.35">
      <c r="C10" s="133" t="s">
        <v>160</v>
      </c>
      <c r="D10" s="105">
        <v>0</v>
      </c>
      <c r="E10" s="4">
        <v>97.17</v>
      </c>
    </row>
    <row r="11" spans="1:5" x14ac:dyDescent="0.35">
      <c r="C11" s="25"/>
      <c r="D11" s="105">
        <v>0</v>
      </c>
      <c r="E11" s="4">
        <v>95.74</v>
      </c>
    </row>
    <row r="12" spans="1:5" ht="15" thickBot="1" x14ac:dyDescent="0.4">
      <c r="C12" s="26"/>
      <c r="D12" s="106">
        <v>0</v>
      </c>
      <c r="E12" s="6">
        <v>94.21</v>
      </c>
    </row>
    <row r="15" spans="1:5" x14ac:dyDescent="0.35">
      <c r="C15" t="s">
        <v>237</v>
      </c>
    </row>
  </sheetData>
  <mergeCells count="1">
    <mergeCell ref="D2:E2"/>
  </mergeCells>
  <phoneticPr fontId="5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F5418-DD2A-4FA6-B4C4-09E5B540A52E}">
  <dimension ref="A1:H8"/>
  <sheetViews>
    <sheetView workbookViewId="0">
      <selection activeCell="M12" sqref="M12"/>
    </sheetView>
  </sheetViews>
  <sheetFormatPr defaultRowHeight="14.5" x14ac:dyDescent="0.35"/>
  <cols>
    <col min="1" max="1" width="9.26953125" bestFit="1" customWidth="1"/>
  </cols>
  <sheetData>
    <row r="1" spans="1:8" x14ac:dyDescent="0.35">
      <c r="A1" s="1" t="s">
        <v>240</v>
      </c>
    </row>
    <row r="3" spans="1:8" ht="15" thickBot="1" x14ac:dyDescent="0.4">
      <c r="C3" t="s">
        <v>245</v>
      </c>
    </row>
    <row r="4" spans="1:8" ht="15" thickBot="1" x14ac:dyDescent="0.4">
      <c r="C4" s="203" t="s">
        <v>241</v>
      </c>
      <c r="D4" s="204"/>
      <c r="E4" s="206"/>
      <c r="F4" s="204" t="s">
        <v>242</v>
      </c>
      <c r="G4" s="204"/>
      <c r="H4" s="205"/>
    </row>
    <row r="5" spans="1:8" ht="15" thickBot="1" x14ac:dyDescent="0.4">
      <c r="C5" s="155" t="s">
        <v>257</v>
      </c>
      <c r="D5" s="156" t="s">
        <v>258</v>
      </c>
      <c r="E5" s="157" t="s">
        <v>259</v>
      </c>
      <c r="F5" s="155" t="s">
        <v>257</v>
      </c>
      <c r="G5" s="156" t="s">
        <v>258</v>
      </c>
      <c r="H5" s="157" t="s">
        <v>259</v>
      </c>
    </row>
    <row r="6" spans="1:8" x14ac:dyDescent="0.35">
      <c r="B6" s="134" t="s">
        <v>150</v>
      </c>
      <c r="C6" s="16">
        <v>1.743E-3</v>
      </c>
      <c r="D6" s="17">
        <v>3.2079999999999999E-3</v>
      </c>
      <c r="E6" s="87">
        <v>2.6050000000000001E-3</v>
      </c>
      <c r="F6" s="17">
        <v>9.0589999999999993E-3</v>
      </c>
      <c r="G6" s="17">
        <v>1.2236E-2</v>
      </c>
      <c r="H6" s="18">
        <v>1.3835999999999999E-2</v>
      </c>
    </row>
    <row r="7" spans="1:8" x14ac:dyDescent="0.35">
      <c r="B7" s="135" t="s">
        <v>243</v>
      </c>
      <c r="C7" s="16">
        <v>3.349E-3</v>
      </c>
      <c r="D7" s="17">
        <v>2.5330000000000001E-3</v>
      </c>
      <c r="E7" s="87">
        <v>3.0829999999999998E-3</v>
      </c>
      <c r="F7" s="17">
        <v>1.2135999999999999E-2</v>
      </c>
      <c r="G7" s="17">
        <v>1.3972E-2</v>
      </c>
      <c r="H7" s="18">
        <v>1.3746E-2</v>
      </c>
    </row>
    <row r="8" spans="1:8" ht="15" thickBot="1" x14ac:dyDescent="0.4">
      <c r="B8" s="136" t="s">
        <v>244</v>
      </c>
      <c r="C8" s="23">
        <v>2.9550000000000002E-3</v>
      </c>
      <c r="D8" s="19">
        <v>2.4780000000000002E-3</v>
      </c>
      <c r="E8" s="88">
        <v>3.088E-3</v>
      </c>
      <c r="F8" s="19">
        <v>8.1359999999999991E-3</v>
      </c>
      <c r="G8" s="19">
        <v>1.3266E-2</v>
      </c>
      <c r="H8" s="24">
        <v>1.4461E-2</v>
      </c>
    </row>
  </sheetData>
  <mergeCells count="2">
    <mergeCell ref="C4:E4"/>
    <mergeCell ref="F4:H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E13E3-8C3B-4C4B-831E-FA6D63D34244}">
  <dimension ref="A1:K16"/>
  <sheetViews>
    <sheetView workbookViewId="0">
      <selection activeCell="M13" sqref="M13"/>
    </sheetView>
  </sheetViews>
  <sheetFormatPr defaultRowHeight="14.5" x14ac:dyDescent="0.35"/>
  <cols>
    <col min="1" max="1" width="9.54296875" bestFit="1" customWidth="1"/>
  </cols>
  <sheetData>
    <row r="1" spans="1:11" x14ac:dyDescent="0.35">
      <c r="A1" s="1" t="s">
        <v>246</v>
      </c>
    </row>
    <row r="2" spans="1:11" ht="15" thickBot="1" x14ac:dyDescent="0.4"/>
    <row r="3" spans="1:11" x14ac:dyDescent="0.35">
      <c r="C3" s="207" t="s">
        <v>150</v>
      </c>
      <c r="D3" s="208"/>
      <c r="E3" s="209"/>
      <c r="F3" s="79"/>
      <c r="G3" s="163" t="s">
        <v>243</v>
      </c>
      <c r="H3" s="78"/>
      <c r="I3" s="207" t="s">
        <v>244</v>
      </c>
      <c r="J3" s="208"/>
      <c r="K3" s="209"/>
    </row>
    <row r="4" spans="1:11" ht="15" thickBot="1" x14ac:dyDescent="0.4">
      <c r="C4" s="3" t="s">
        <v>257</v>
      </c>
      <c r="D4" s="32" t="s">
        <v>258</v>
      </c>
      <c r="E4" s="4" t="s">
        <v>259</v>
      </c>
      <c r="F4" s="3" t="s">
        <v>257</v>
      </c>
      <c r="G4" s="32" t="s">
        <v>258</v>
      </c>
      <c r="H4" s="4" t="s">
        <v>259</v>
      </c>
      <c r="I4" s="3" t="s">
        <v>257</v>
      </c>
      <c r="J4" s="32" t="s">
        <v>258</v>
      </c>
      <c r="K4" s="4" t="s">
        <v>259</v>
      </c>
    </row>
    <row r="5" spans="1:11" x14ac:dyDescent="0.35">
      <c r="B5" s="160" t="s">
        <v>31</v>
      </c>
      <c r="C5" s="20">
        <v>1.335898</v>
      </c>
      <c r="D5" s="39">
        <v>1.0201979999999999</v>
      </c>
      <c r="E5" s="21">
        <v>0.95154499999999997</v>
      </c>
      <c r="F5" s="20">
        <v>0.94234600000000002</v>
      </c>
      <c r="G5" s="39">
        <v>1.2077599999999999</v>
      </c>
      <c r="H5" s="21">
        <v>1.1931080000000001</v>
      </c>
      <c r="I5" s="20">
        <v>0.94192500000000001</v>
      </c>
      <c r="J5" s="39">
        <v>1.14876</v>
      </c>
      <c r="K5" s="21">
        <v>0.88909099999999996</v>
      </c>
    </row>
    <row r="6" spans="1:11" x14ac:dyDescent="0.35">
      <c r="B6" s="161" t="s">
        <v>45</v>
      </c>
      <c r="C6" s="20">
        <v>1.1779329999999999</v>
      </c>
      <c r="D6" s="39">
        <v>0.92640599999999995</v>
      </c>
      <c r="E6" s="21">
        <v>1.267285</v>
      </c>
      <c r="F6" s="20">
        <v>1.0399830000000001</v>
      </c>
      <c r="G6" s="39">
        <v>0.923794</v>
      </c>
      <c r="H6" s="21">
        <v>1.069372</v>
      </c>
      <c r="I6" s="20">
        <v>1.144943</v>
      </c>
      <c r="J6" s="39">
        <v>1.103021</v>
      </c>
      <c r="K6" s="21">
        <v>0.77310199999999996</v>
      </c>
    </row>
    <row r="7" spans="1:11" x14ac:dyDescent="0.35">
      <c r="B7" s="161" t="s">
        <v>38</v>
      </c>
      <c r="C7" s="20">
        <v>1.5296259999999999</v>
      </c>
      <c r="D7" s="39">
        <v>0.92213299999999998</v>
      </c>
      <c r="E7" s="21">
        <v>0.872224</v>
      </c>
      <c r="F7" s="20">
        <v>1.174139</v>
      </c>
      <c r="G7" s="39">
        <v>1.7654909999999999</v>
      </c>
      <c r="H7" s="21">
        <v>0.65266800000000003</v>
      </c>
      <c r="I7" s="20">
        <v>0.95547899999999997</v>
      </c>
      <c r="J7" s="39">
        <v>2.290171</v>
      </c>
      <c r="K7" s="21">
        <v>0.84467899999999996</v>
      </c>
    </row>
    <row r="8" spans="1:11" x14ac:dyDescent="0.35">
      <c r="B8" s="161" t="s">
        <v>39</v>
      </c>
      <c r="C8" s="20">
        <v>2.0069140000000001</v>
      </c>
      <c r="D8" s="39">
        <v>0.753027</v>
      </c>
      <c r="E8" s="21">
        <v>1.149586</v>
      </c>
      <c r="F8" s="20">
        <v>1.4647920000000001</v>
      </c>
      <c r="G8" s="39">
        <v>1.096176</v>
      </c>
      <c r="H8" s="21">
        <v>0.86106000000000005</v>
      </c>
      <c r="I8" s="20">
        <v>1.23264</v>
      </c>
      <c r="J8" s="39">
        <v>1.6087480000000001</v>
      </c>
      <c r="K8" s="21">
        <v>1.0240880000000001</v>
      </c>
    </row>
    <row r="9" spans="1:11" x14ac:dyDescent="0.35">
      <c r="B9" s="161" t="s">
        <v>40</v>
      </c>
      <c r="C9" s="20">
        <v>1.199273</v>
      </c>
      <c r="D9" s="39">
        <v>0.79888300000000001</v>
      </c>
      <c r="E9" s="21">
        <v>1.116533</v>
      </c>
      <c r="F9" s="20">
        <v>1.1458299999999999</v>
      </c>
      <c r="G9" s="39">
        <v>0.69977500000000004</v>
      </c>
      <c r="H9" s="21">
        <v>0.85757099999999997</v>
      </c>
      <c r="I9" s="20">
        <v>1.0326470000000001</v>
      </c>
      <c r="J9" s="39">
        <v>1.40323</v>
      </c>
      <c r="K9" s="21">
        <v>0.88121799999999995</v>
      </c>
    </row>
    <row r="10" spans="1:11" x14ac:dyDescent="0.35">
      <c r="B10" s="161" t="s">
        <v>41</v>
      </c>
      <c r="C10" s="20">
        <v>2.3099419999999999</v>
      </c>
      <c r="D10" s="39">
        <v>0.84477199999999997</v>
      </c>
      <c r="E10" s="21">
        <v>0.85801700000000003</v>
      </c>
      <c r="F10" s="20">
        <v>1.399702</v>
      </c>
      <c r="G10" s="39">
        <v>1.000448</v>
      </c>
      <c r="H10" s="21">
        <v>1.135823</v>
      </c>
      <c r="I10" s="20">
        <v>0.62321199999999999</v>
      </c>
      <c r="J10" s="39">
        <v>1.268588</v>
      </c>
      <c r="K10" s="21">
        <v>1.0615479999999999</v>
      </c>
    </row>
    <row r="11" spans="1:11" ht="15" thickBot="1" x14ac:dyDescent="0.4">
      <c r="B11" s="162" t="s">
        <v>117</v>
      </c>
      <c r="C11" s="22">
        <v>1.0623419999999999</v>
      </c>
      <c r="D11" s="158">
        <v>0.81375399999999998</v>
      </c>
      <c r="E11" s="159">
        <v>0.71633599999999997</v>
      </c>
      <c r="F11" s="22">
        <v>0.94098099999999996</v>
      </c>
      <c r="G11" s="158">
        <v>0.92751399999999995</v>
      </c>
      <c r="H11" s="159">
        <v>0.95818999999999999</v>
      </c>
      <c r="I11" s="22">
        <v>1.363035</v>
      </c>
      <c r="J11" s="158">
        <v>1.513269</v>
      </c>
      <c r="K11" s="159">
        <v>0.86485500000000004</v>
      </c>
    </row>
    <row r="16" spans="1:11" x14ac:dyDescent="0.35">
      <c r="D16" t="s">
        <v>247</v>
      </c>
    </row>
  </sheetData>
  <mergeCells count="2">
    <mergeCell ref="C3:E3"/>
    <mergeCell ref="I3:K3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A85C4-B402-4660-B334-EA3280D49413}">
  <dimension ref="A1:D11"/>
  <sheetViews>
    <sheetView workbookViewId="0">
      <selection activeCell="E12" sqref="E12"/>
    </sheetView>
  </sheetViews>
  <sheetFormatPr defaultRowHeight="14.5" x14ac:dyDescent="0.35"/>
  <cols>
    <col min="3" max="3" width="11.90625" customWidth="1"/>
    <col min="4" max="4" width="14.6328125" customWidth="1"/>
  </cols>
  <sheetData>
    <row r="1" spans="1:4" ht="15" thickBot="1" x14ac:dyDescent="0.4">
      <c r="A1" s="1" t="s">
        <v>21</v>
      </c>
    </row>
    <row r="2" spans="1:4" x14ac:dyDescent="0.35">
      <c r="C2" s="175" t="s">
        <v>22</v>
      </c>
      <c r="D2" s="177"/>
    </row>
    <row r="3" spans="1:4" x14ac:dyDescent="0.35">
      <c r="C3" s="7" t="s">
        <v>23</v>
      </c>
      <c r="D3" s="8" t="s">
        <v>26</v>
      </c>
    </row>
    <row r="4" spans="1:4" x14ac:dyDescent="0.35">
      <c r="C4" s="16">
        <v>2.12</v>
      </c>
      <c r="D4" s="18">
        <v>3.3</v>
      </c>
    </row>
    <row r="5" spans="1:4" x14ac:dyDescent="0.35">
      <c r="C5" s="16">
        <v>1.71</v>
      </c>
      <c r="D5" s="18">
        <v>3.04</v>
      </c>
    </row>
    <row r="6" spans="1:4" x14ac:dyDescent="0.35">
      <c r="C6" s="16">
        <v>2.0699999999999998</v>
      </c>
      <c r="D6" s="18">
        <v>2.94</v>
      </c>
    </row>
    <row r="7" spans="1:4" x14ac:dyDescent="0.35">
      <c r="C7" s="16">
        <v>1.53</v>
      </c>
      <c r="D7" s="18">
        <v>2.77</v>
      </c>
    </row>
    <row r="8" spans="1:4" ht="15" thickBot="1" x14ac:dyDescent="0.4">
      <c r="C8" s="23">
        <v>2.15</v>
      </c>
      <c r="D8" s="24">
        <v>2.35</v>
      </c>
    </row>
    <row r="10" spans="1:4" x14ac:dyDescent="0.35">
      <c r="C10" s="9" t="s">
        <v>24</v>
      </c>
    </row>
    <row r="11" spans="1:4" x14ac:dyDescent="0.35">
      <c r="C11" t="s">
        <v>25</v>
      </c>
    </row>
  </sheetData>
  <mergeCells count="1">
    <mergeCell ref="C2:D2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341AF-A5A1-46C7-ABF2-C1C05D945347}">
  <dimension ref="A1:G19"/>
  <sheetViews>
    <sheetView workbookViewId="0">
      <selection activeCell="G21" sqref="G21"/>
    </sheetView>
  </sheetViews>
  <sheetFormatPr defaultRowHeight="14.5" x14ac:dyDescent="0.35"/>
  <cols>
    <col min="7" max="7" width="13.453125" bestFit="1" customWidth="1"/>
  </cols>
  <sheetData>
    <row r="1" spans="1:7" ht="15" thickBot="1" x14ac:dyDescent="0.4">
      <c r="A1" s="1" t="s">
        <v>27</v>
      </c>
    </row>
    <row r="2" spans="1:7" ht="15" thickBot="1" x14ac:dyDescent="0.4">
      <c r="C2" s="179" t="s">
        <v>44</v>
      </c>
      <c r="D2" s="180"/>
      <c r="E2" s="181"/>
      <c r="G2" t="s">
        <v>263</v>
      </c>
    </row>
    <row r="3" spans="1:7" x14ac:dyDescent="0.35">
      <c r="B3" s="27" t="s">
        <v>28</v>
      </c>
      <c r="C3" s="12">
        <v>-3.1829999999999997E-2</v>
      </c>
      <c r="D3" s="12">
        <v>-0.51880090000000001</v>
      </c>
      <c r="E3" s="12">
        <v>0.154308</v>
      </c>
    </row>
    <row r="4" spans="1:7" x14ac:dyDescent="0.35">
      <c r="B4" s="28" t="s">
        <v>29</v>
      </c>
      <c r="C4" s="12">
        <v>-8.2900000000000005E-3</v>
      </c>
      <c r="D4" s="12">
        <v>-0.85831849999999998</v>
      </c>
      <c r="E4" s="12">
        <v>-0.19327330000000001</v>
      </c>
    </row>
    <row r="5" spans="1:7" x14ac:dyDescent="0.35">
      <c r="B5" s="28" t="s">
        <v>30</v>
      </c>
      <c r="C5" s="12">
        <v>-0.82323999999999997</v>
      </c>
      <c r="D5" s="12">
        <v>-0.9269134</v>
      </c>
      <c r="E5" s="12">
        <v>-0.44988139999999999</v>
      </c>
      <c r="G5" t="s">
        <v>262</v>
      </c>
    </row>
    <row r="6" spans="1:7" x14ac:dyDescent="0.35">
      <c r="B6" s="28" t="s">
        <v>31</v>
      </c>
      <c r="C6" s="12">
        <v>0.38180399999999998</v>
      </c>
      <c r="D6" s="12">
        <v>-3.3880109999999998E-2</v>
      </c>
      <c r="E6" s="12">
        <v>8.2992930000000006E-2</v>
      </c>
    </row>
    <row r="7" spans="1:7" x14ac:dyDescent="0.35">
      <c r="B7" s="30" t="s">
        <v>45</v>
      </c>
      <c r="C7" s="12">
        <v>0.40947899999999998</v>
      </c>
      <c r="D7" s="12">
        <v>-0.1190199</v>
      </c>
      <c r="E7" s="12">
        <v>0.1112413</v>
      </c>
    </row>
    <row r="8" spans="1:7" x14ac:dyDescent="0.35">
      <c r="B8" s="28" t="s">
        <v>32</v>
      </c>
      <c r="C8" s="12">
        <v>0.205512</v>
      </c>
      <c r="D8" s="12">
        <v>-1.116058E-2</v>
      </c>
      <c r="E8" s="12">
        <v>2.5760740000000001E-2</v>
      </c>
    </row>
    <row r="9" spans="1:7" x14ac:dyDescent="0.35">
      <c r="B9" s="28" t="s">
        <v>33</v>
      </c>
      <c r="C9" s="12">
        <v>-3.3E-3</v>
      </c>
      <c r="D9" s="12">
        <v>1.2871E-2</v>
      </c>
      <c r="E9" s="12">
        <v>-6.3407379999999999E-2</v>
      </c>
    </row>
    <row r="10" spans="1:7" x14ac:dyDescent="0.35">
      <c r="B10" s="28" t="s">
        <v>34</v>
      </c>
      <c r="C10" s="12">
        <v>0.94659800000000005</v>
      </c>
      <c r="D10" s="12">
        <v>-0.3281017</v>
      </c>
      <c r="E10" s="12">
        <v>-0.17883099999999999</v>
      </c>
    </row>
    <row r="11" spans="1:7" x14ac:dyDescent="0.35">
      <c r="B11" s="28" t="s">
        <v>35</v>
      </c>
      <c r="C11" s="12">
        <v>-0.46022000000000002</v>
      </c>
      <c r="D11" s="12">
        <v>-7.9446550000000005E-2</v>
      </c>
      <c r="E11" s="12">
        <v>-0.29368119999999998</v>
      </c>
    </row>
    <row r="12" spans="1:7" x14ac:dyDescent="0.35">
      <c r="B12" s="28" t="s">
        <v>36</v>
      </c>
      <c r="C12" s="12">
        <v>-3.7000000000000002E-3</v>
      </c>
      <c r="D12" s="12">
        <v>-0.44189309999999998</v>
      </c>
      <c r="E12" s="12">
        <v>-9.8962129999999995E-2</v>
      </c>
    </row>
    <row r="13" spans="1:7" x14ac:dyDescent="0.35">
      <c r="B13" s="28" t="s">
        <v>37</v>
      </c>
      <c r="C13" s="12">
        <v>-0.53927000000000003</v>
      </c>
      <c r="D13" s="12">
        <v>-1.1923649999999999</v>
      </c>
      <c r="E13" s="12">
        <v>-0.87070420000000004</v>
      </c>
      <c r="G13" t="s">
        <v>262</v>
      </c>
    </row>
    <row r="14" spans="1:7" x14ac:dyDescent="0.35">
      <c r="B14" s="28" t="s">
        <v>38</v>
      </c>
      <c r="C14" s="12">
        <v>0.80974500000000005</v>
      </c>
      <c r="D14" s="12">
        <v>0.55229819999999996</v>
      </c>
      <c r="E14" s="12">
        <v>0.98611990000000005</v>
      </c>
      <c r="G14" t="s">
        <v>264</v>
      </c>
    </row>
    <row r="15" spans="1:7" x14ac:dyDescent="0.35">
      <c r="B15" s="28" t="s">
        <v>39</v>
      </c>
      <c r="C15" s="12">
        <v>0.41648499999999999</v>
      </c>
      <c r="D15" s="12">
        <v>0.54548870000000005</v>
      </c>
      <c r="E15" s="12">
        <v>1.3115000000000001</v>
      </c>
    </row>
    <row r="16" spans="1:7" x14ac:dyDescent="0.35">
      <c r="B16" s="28" t="s">
        <v>40</v>
      </c>
      <c r="C16" s="12">
        <v>1.043431</v>
      </c>
      <c r="D16" s="12">
        <v>0.10181800000000001</v>
      </c>
      <c r="E16" s="12">
        <v>0.92104600000000003</v>
      </c>
    </row>
    <row r="17" spans="2:7" x14ac:dyDescent="0.35">
      <c r="B17" s="28" t="s">
        <v>41</v>
      </c>
      <c r="C17" s="12">
        <v>0.88455399999999995</v>
      </c>
      <c r="D17" s="12">
        <v>1.3487830000000001</v>
      </c>
      <c r="E17" s="12">
        <v>0.78067549999999997</v>
      </c>
      <c r="G17" t="s">
        <v>265</v>
      </c>
    </row>
    <row r="18" spans="2:7" x14ac:dyDescent="0.35">
      <c r="B18" s="28" t="s">
        <v>42</v>
      </c>
      <c r="C18" s="12">
        <v>0.83643400000000001</v>
      </c>
      <c r="D18" s="12">
        <v>0.41725699999999999</v>
      </c>
      <c r="E18" s="12">
        <v>0.85788039999999999</v>
      </c>
      <c r="G18" t="s">
        <v>266</v>
      </c>
    </row>
    <row r="19" spans="2:7" ht="15" thickBot="1" x14ac:dyDescent="0.4">
      <c r="B19" s="29" t="s">
        <v>43</v>
      </c>
      <c r="C19" s="12">
        <v>0.88583299999999998</v>
      </c>
      <c r="D19" s="12">
        <v>1.793139</v>
      </c>
      <c r="E19" s="12">
        <v>0.89726620000000001</v>
      </c>
    </row>
  </sheetData>
  <mergeCells count="1">
    <mergeCell ref="C2:E2"/>
  </mergeCells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D8739-97E4-4626-9E51-BCD1948BACCF}">
  <dimension ref="A1:Y41"/>
  <sheetViews>
    <sheetView zoomScale="70" zoomScaleNormal="70" workbookViewId="0">
      <selection activeCell="W13" sqref="W13"/>
    </sheetView>
  </sheetViews>
  <sheetFormatPr defaultRowHeight="14.5" x14ac:dyDescent="0.35"/>
  <cols>
    <col min="1" max="1" width="21.90625" bestFit="1" customWidth="1"/>
    <col min="6" max="6" width="8.1796875" bestFit="1" customWidth="1"/>
    <col min="7" max="7" width="15.7265625" bestFit="1" customWidth="1"/>
    <col min="8" max="8" width="15.7265625" customWidth="1"/>
    <col min="9" max="9" width="10.26953125" customWidth="1"/>
    <col min="10" max="10" width="9.36328125" bestFit="1" customWidth="1"/>
    <col min="12" max="12" width="15.36328125" bestFit="1" customWidth="1"/>
    <col min="13" max="13" width="15.36328125" customWidth="1"/>
    <col min="15" max="15" width="8.1796875" bestFit="1" customWidth="1"/>
    <col min="16" max="16" width="15.7265625" bestFit="1" customWidth="1"/>
    <col min="17" max="17" width="13" bestFit="1" customWidth="1"/>
    <col min="18" max="18" width="9.90625" bestFit="1" customWidth="1"/>
    <col min="19" max="19" width="9.36328125" bestFit="1" customWidth="1"/>
    <col min="21" max="21" width="15.26953125" bestFit="1" customWidth="1"/>
    <col min="22" max="22" width="15.08984375" bestFit="1" customWidth="1"/>
    <col min="23" max="25" width="15.26953125" bestFit="1" customWidth="1"/>
  </cols>
  <sheetData>
    <row r="1" spans="1:25" x14ac:dyDescent="0.35">
      <c r="A1" s="1" t="s">
        <v>261</v>
      </c>
      <c r="C1" s="139" t="s">
        <v>78</v>
      </c>
      <c r="D1" s="182" t="s">
        <v>76</v>
      </c>
      <c r="E1" s="182"/>
      <c r="F1" s="182"/>
      <c r="G1" s="182"/>
      <c r="H1" s="140" t="s">
        <v>250</v>
      </c>
      <c r="I1" s="182" t="s">
        <v>179</v>
      </c>
      <c r="J1" s="182"/>
      <c r="L1" s="153" t="s">
        <v>77</v>
      </c>
      <c r="M1" s="182" t="s">
        <v>76</v>
      </c>
      <c r="N1" s="182"/>
      <c r="O1" s="182"/>
      <c r="P1" s="182"/>
      <c r="Q1" s="152" t="s">
        <v>250</v>
      </c>
      <c r="R1" s="182" t="s">
        <v>179</v>
      </c>
      <c r="S1" s="182"/>
    </row>
    <row r="2" spans="1:25" x14ac:dyDescent="0.35">
      <c r="C2" s="144"/>
      <c r="D2" s="48" t="s">
        <v>249</v>
      </c>
      <c r="E2" s="141" t="s">
        <v>11</v>
      </c>
      <c r="F2" s="141" t="s">
        <v>10</v>
      </c>
      <c r="G2" s="141" t="s">
        <v>248</v>
      </c>
      <c r="H2" s="145"/>
      <c r="I2" s="142" t="s">
        <v>178</v>
      </c>
      <c r="J2" s="143" t="s">
        <v>177</v>
      </c>
      <c r="L2" s="96"/>
      <c r="M2" s="48" t="s">
        <v>249</v>
      </c>
      <c r="N2" s="141" t="s">
        <v>11</v>
      </c>
      <c r="O2" s="141" t="s">
        <v>10</v>
      </c>
      <c r="P2" s="141" t="s">
        <v>248</v>
      </c>
      <c r="Q2" s="137"/>
      <c r="R2" s="142" t="s">
        <v>178</v>
      </c>
      <c r="S2" s="143" t="s">
        <v>177</v>
      </c>
      <c r="V2" s="32"/>
      <c r="W2" s="14" t="s">
        <v>10</v>
      </c>
      <c r="X2" s="14" t="s">
        <v>11</v>
      </c>
      <c r="Y2" s="14" t="s">
        <v>249</v>
      </c>
    </row>
    <row r="3" spans="1:25" x14ac:dyDescent="0.35">
      <c r="C3" s="96" t="s">
        <v>46</v>
      </c>
      <c r="D3" s="32">
        <v>89</v>
      </c>
      <c r="E3" s="32">
        <v>8</v>
      </c>
      <c r="F3" s="32">
        <v>15</v>
      </c>
      <c r="G3" s="32">
        <v>0</v>
      </c>
      <c r="H3" s="32">
        <f>SUM(E3:G3)</f>
        <v>23</v>
      </c>
      <c r="I3" s="138">
        <v>34.782608695652172</v>
      </c>
      <c r="J3" s="97">
        <v>65.217391304347828</v>
      </c>
      <c r="L3" s="96" t="s">
        <v>46</v>
      </c>
      <c r="M3" s="32">
        <v>124</v>
      </c>
      <c r="N3" s="32">
        <v>16</v>
      </c>
      <c r="O3" s="32">
        <v>15</v>
      </c>
      <c r="P3" s="32">
        <v>1</v>
      </c>
      <c r="Q3" s="32">
        <f>SUM(N3:P3)</f>
        <v>32</v>
      </c>
      <c r="R3" s="138">
        <v>50</v>
      </c>
      <c r="S3" s="146">
        <v>46.875</v>
      </c>
      <c r="V3" s="14" t="s">
        <v>79</v>
      </c>
      <c r="W3" s="39" t="s">
        <v>251</v>
      </c>
      <c r="X3" s="39" t="s">
        <v>252</v>
      </c>
      <c r="Y3" s="39" t="s">
        <v>253</v>
      </c>
    </row>
    <row r="4" spans="1:25" x14ac:dyDescent="0.35">
      <c r="C4" s="96" t="s">
        <v>47</v>
      </c>
      <c r="D4" s="32">
        <v>95</v>
      </c>
      <c r="E4" s="32">
        <v>11</v>
      </c>
      <c r="F4" s="32">
        <v>8</v>
      </c>
      <c r="G4" s="32">
        <v>0</v>
      </c>
      <c r="H4" s="32">
        <f t="shared" ref="H4:H31" si="0">SUM(E4:G4)</f>
        <v>19</v>
      </c>
      <c r="I4" s="138">
        <v>57.894736842105267</v>
      </c>
      <c r="J4" s="146">
        <v>42.105263157894733</v>
      </c>
      <c r="L4" s="96" t="s">
        <v>47</v>
      </c>
      <c r="M4" s="32">
        <v>96</v>
      </c>
      <c r="N4" s="32">
        <v>14</v>
      </c>
      <c r="O4" s="32">
        <v>7</v>
      </c>
      <c r="P4" s="32">
        <v>0</v>
      </c>
      <c r="Q4" s="32">
        <f t="shared" ref="Q4:Q7" si="1">SUM(N4:P4)</f>
        <v>21</v>
      </c>
      <c r="R4" s="138">
        <v>66.666666666666657</v>
      </c>
      <c r="S4" s="146">
        <v>33.333333333333329</v>
      </c>
      <c r="V4" s="32"/>
      <c r="W4" s="32" t="s">
        <v>254</v>
      </c>
      <c r="X4" s="32" t="s">
        <v>255</v>
      </c>
      <c r="Y4" s="32" t="s">
        <v>256</v>
      </c>
    </row>
    <row r="5" spans="1:25" x14ac:dyDescent="0.35">
      <c r="C5" s="96" t="s">
        <v>48</v>
      </c>
      <c r="D5" s="32">
        <v>67</v>
      </c>
      <c r="E5" s="32">
        <v>5</v>
      </c>
      <c r="F5" s="32">
        <v>14</v>
      </c>
      <c r="G5" s="32">
        <v>0</v>
      </c>
      <c r="H5" s="32">
        <f t="shared" si="0"/>
        <v>19</v>
      </c>
      <c r="I5" s="138">
        <v>26.315789473684209</v>
      </c>
      <c r="J5" s="146">
        <v>73.68421052631578</v>
      </c>
      <c r="L5" s="96" t="s">
        <v>48</v>
      </c>
      <c r="M5" s="32">
        <v>67</v>
      </c>
      <c r="N5" s="32">
        <v>7</v>
      </c>
      <c r="O5" s="32">
        <v>11</v>
      </c>
      <c r="P5" s="32">
        <v>0</v>
      </c>
      <c r="Q5" s="32">
        <f t="shared" si="1"/>
        <v>18</v>
      </c>
      <c r="R5" s="138">
        <v>38.888888888888893</v>
      </c>
      <c r="S5" s="146">
        <v>61.111111111111114</v>
      </c>
    </row>
    <row r="6" spans="1:25" x14ac:dyDescent="0.35">
      <c r="C6" s="96" t="s">
        <v>49</v>
      </c>
      <c r="D6" s="32">
        <v>90</v>
      </c>
      <c r="E6" s="32">
        <v>3</v>
      </c>
      <c r="F6" s="32">
        <v>12</v>
      </c>
      <c r="G6" s="32">
        <v>0</v>
      </c>
      <c r="H6" s="32">
        <f t="shared" si="0"/>
        <v>15</v>
      </c>
      <c r="I6" s="138">
        <v>20</v>
      </c>
      <c r="J6" s="146">
        <v>80</v>
      </c>
      <c r="L6" s="96" t="s">
        <v>49</v>
      </c>
      <c r="M6" s="32">
        <v>97</v>
      </c>
      <c r="N6" s="32">
        <v>19</v>
      </c>
      <c r="O6" s="32">
        <v>16</v>
      </c>
      <c r="P6" s="32">
        <v>0</v>
      </c>
      <c r="Q6" s="32">
        <f t="shared" si="1"/>
        <v>35</v>
      </c>
      <c r="R6" s="138">
        <v>54.285714285714285</v>
      </c>
      <c r="S6" s="146">
        <v>45.714285714285715</v>
      </c>
    </row>
    <row r="7" spans="1:25" x14ac:dyDescent="0.35">
      <c r="C7" s="96" t="s">
        <v>50</v>
      </c>
      <c r="D7" s="32">
        <v>89</v>
      </c>
      <c r="E7" s="32">
        <v>12</v>
      </c>
      <c r="F7" s="32">
        <v>17</v>
      </c>
      <c r="G7" s="32">
        <v>0</v>
      </c>
      <c r="H7" s="32">
        <f t="shared" si="0"/>
        <v>29</v>
      </c>
      <c r="I7" s="138">
        <v>41.379310344827587</v>
      </c>
      <c r="J7" s="147">
        <v>58.620689655172406</v>
      </c>
      <c r="L7" s="96" t="s">
        <v>50</v>
      </c>
      <c r="M7" s="32">
        <v>111</v>
      </c>
      <c r="N7" s="32">
        <v>12</v>
      </c>
      <c r="O7" s="32">
        <v>16</v>
      </c>
      <c r="P7" s="32">
        <v>0</v>
      </c>
      <c r="Q7" s="32">
        <f t="shared" si="1"/>
        <v>28</v>
      </c>
      <c r="R7" s="138">
        <v>42.857142857142854</v>
      </c>
      <c r="S7" s="146">
        <v>57.142857142857139</v>
      </c>
      <c r="W7" s="12"/>
      <c r="X7" s="12"/>
    </row>
    <row r="8" spans="1:25" x14ac:dyDescent="0.35">
      <c r="C8" s="96" t="s">
        <v>51</v>
      </c>
      <c r="D8" s="32">
        <v>72</v>
      </c>
      <c r="E8" s="32">
        <v>8</v>
      </c>
      <c r="F8" s="32">
        <v>17</v>
      </c>
      <c r="G8" s="32">
        <v>1</v>
      </c>
      <c r="H8" s="32">
        <f t="shared" si="0"/>
        <v>26</v>
      </c>
      <c r="I8" s="138">
        <v>30.76923076923077</v>
      </c>
      <c r="J8" s="146">
        <v>65.384615384615387</v>
      </c>
      <c r="L8" s="96" t="s">
        <v>51</v>
      </c>
      <c r="M8" s="32">
        <v>49</v>
      </c>
      <c r="N8" s="32">
        <v>13</v>
      </c>
      <c r="O8" s="32">
        <v>5</v>
      </c>
      <c r="P8" s="32">
        <v>0</v>
      </c>
      <c r="Q8" s="32">
        <v>18</v>
      </c>
      <c r="R8" s="138">
        <v>72.222222222222214</v>
      </c>
      <c r="S8" s="146">
        <v>27.777777777777779</v>
      </c>
    </row>
    <row r="9" spans="1:25" x14ac:dyDescent="0.35">
      <c r="C9" s="96" t="s">
        <v>52</v>
      </c>
      <c r="D9" s="32">
        <v>65</v>
      </c>
      <c r="E9" s="32">
        <v>6</v>
      </c>
      <c r="F9" s="32">
        <v>7</v>
      </c>
      <c r="G9" s="32">
        <v>0</v>
      </c>
      <c r="H9" s="32">
        <f t="shared" si="0"/>
        <v>13</v>
      </c>
      <c r="I9" s="138">
        <v>46.153846153846153</v>
      </c>
      <c r="J9" s="146">
        <v>53.846153846153847</v>
      </c>
      <c r="L9" s="96" t="s">
        <v>52</v>
      </c>
      <c r="M9" s="32">
        <v>91</v>
      </c>
      <c r="N9" s="32">
        <v>6</v>
      </c>
      <c r="O9" s="32">
        <v>11</v>
      </c>
      <c r="P9" s="32">
        <v>0</v>
      </c>
      <c r="Q9" s="32">
        <v>17</v>
      </c>
      <c r="R9" s="138">
        <v>35.294117647058826</v>
      </c>
      <c r="S9" s="146">
        <v>64.705882352941174</v>
      </c>
    </row>
    <row r="10" spans="1:25" x14ac:dyDescent="0.35">
      <c r="C10" s="96" t="s">
        <v>53</v>
      </c>
      <c r="D10" s="32">
        <v>101</v>
      </c>
      <c r="E10" s="32">
        <v>16</v>
      </c>
      <c r="F10" s="32">
        <v>15</v>
      </c>
      <c r="G10" s="32">
        <v>0</v>
      </c>
      <c r="H10" s="32">
        <f t="shared" si="0"/>
        <v>31</v>
      </c>
      <c r="I10" s="138">
        <v>51.612903225806448</v>
      </c>
      <c r="J10" s="146">
        <v>48.387096774193552</v>
      </c>
      <c r="L10" s="96" t="s">
        <v>53</v>
      </c>
      <c r="M10" s="32">
        <v>104</v>
      </c>
      <c r="N10" s="32">
        <v>19</v>
      </c>
      <c r="O10" s="32">
        <v>7</v>
      </c>
      <c r="P10" s="32">
        <v>0</v>
      </c>
      <c r="Q10" s="32">
        <v>26</v>
      </c>
      <c r="R10" s="138">
        <v>73.076923076923066</v>
      </c>
      <c r="S10" s="146">
        <v>26.923076923076923</v>
      </c>
    </row>
    <row r="11" spans="1:25" x14ac:dyDescent="0.35">
      <c r="C11" s="96" t="s">
        <v>54</v>
      </c>
      <c r="D11" s="32">
        <v>86</v>
      </c>
      <c r="E11" s="32">
        <v>12</v>
      </c>
      <c r="F11" s="32">
        <v>15</v>
      </c>
      <c r="G11" s="32">
        <v>0</v>
      </c>
      <c r="H11" s="32">
        <f t="shared" si="0"/>
        <v>27</v>
      </c>
      <c r="I11" s="138">
        <v>44.444444444444443</v>
      </c>
      <c r="J11" s="146">
        <v>55.555555555555557</v>
      </c>
      <c r="L11" s="96" t="s">
        <v>54</v>
      </c>
      <c r="M11" s="32">
        <v>84</v>
      </c>
      <c r="N11" s="32">
        <v>12</v>
      </c>
      <c r="O11" s="32">
        <v>11</v>
      </c>
      <c r="P11" s="32">
        <v>6</v>
      </c>
      <c r="Q11" s="32">
        <v>29</v>
      </c>
      <c r="R11" s="138">
        <v>41.379310344827587</v>
      </c>
      <c r="S11" s="146">
        <v>37.931034482758619</v>
      </c>
    </row>
    <row r="12" spans="1:25" x14ac:dyDescent="0.35">
      <c r="C12" s="96" t="s">
        <v>55</v>
      </c>
      <c r="D12" s="32">
        <v>62</v>
      </c>
      <c r="E12" s="32">
        <v>9</v>
      </c>
      <c r="F12" s="32">
        <v>8</v>
      </c>
      <c r="G12" s="32">
        <v>0</v>
      </c>
      <c r="H12" s="32">
        <f t="shared" si="0"/>
        <v>17</v>
      </c>
      <c r="I12" s="138">
        <v>52.941176470588239</v>
      </c>
      <c r="J12" s="146">
        <v>47.058823529411761</v>
      </c>
      <c r="L12" s="96" t="s">
        <v>55</v>
      </c>
      <c r="M12" s="32">
        <v>73</v>
      </c>
      <c r="N12" s="32">
        <v>16</v>
      </c>
      <c r="O12" s="32">
        <v>9</v>
      </c>
      <c r="P12" s="32">
        <v>0</v>
      </c>
      <c r="Q12" s="32">
        <v>25</v>
      </c>
      <c r="R12" s="138">
        <v>64</v>
      </c>
      <c r="S12" s="146">
        <v>36</v>
      </c>
    </row>
    <row r="13" spans="1:25" x14ac:dyDescent="0.35">
      <c r="C13" s="96" t="s">
        <v>56</v>
      </c>
      <c r="D13" s="32">
        <v>85</v>
      </c>
      <c r="E13" s="32">
        <v>7</v>
      </c>
      <c r="F13" s="32">
        <v>10</v>
      </c>
      <c r="G13" s="32">
        <v>1</v>
      </c>
      <c r="H13" s="32">
        <f t="shared" si="0"/>
        <v>18</v>
      </c>
      <c r="I13" s="138">
        <v>38.888888888888893</v>
      </c>
      <c r="J13" s="146">
        <v>55.555555555555557</v>
      </c>
      <c r="L13" s="96" t="s">
        <v>56</v>
      </c>
      <c r="M13" s="32">
        <v>100</v>
      </c>
      <c r="N13" s="32">
        <v>11</v>
      </c>
      <c r="O13" s="32">
        <v>9</v>
      </c>
      <c r="P13" s="32">
        <v>0</v>
      </c>
      <c r="Q13" s="32">
        <v>20</v>
      </c>
      <c r="R13" s="138">
        <v>55.000000000000007</v>
      </c>
      <c r="S13" s="146">
        <v>45</v>
      </c>
    </row>
    <row r="14" spans="1:25" x14ac:dyDescent="0.35">
      <c r="C14" s="96" t="s">
        <v>73</v>
      </c>
      <c r="D14" s="32">
        <v>115</v>
      </c>
      <c r="E14" s="32">
        <v>19</v>
      </c>
      <c r="F14" s="32">
        <v>21</v>
      </c>
      <c r="G14" s="32">
        <v>0</v>
      </c>
      <c r="H14" s="32">
        <f t="shared" si="0"/>
        <v>40</v>
      </c>
      <c r="I14" s="138">
        <v>47.5</v>
      </c>
      <c r="J14" s="146">
        <v>52.5</v>
      </c>
      <c r="L14" s="96" t="s">
        <v>73</v>
      </c>
      <c r="M14" s="32">
        <v>67</v>
      </c>
      <c r="N14" s="32">
        <v>7</v>
      </c>
      <c r="O14" s="32">
        <v>8</v>
      </c>
      <c r="P14" s="32">
        <v>1</v>
      </c>
      <c r="Q14" s="32">
        <v>16</v>
      </c>
      <c r="R14" s="138">
        <v>43.75</v>
      </c>
      <c r="S14" s="146">
        <v>50</v>
      </c>
    </row>
    <row r="15" spans="1:25" x14ac:dyDescent="0.35">
      <c r="C15" s="96" t="s">
        <v>57</v>
      </c>
      <c r="D15" s="32">
        <v>49</v>
      </c>
      <c r="E15" s="32">
        <v>8</v>
      </c>
      <c r="F15" s="32">
        <v>7</v>
      </c>
      <c r="G15" s="32">
        <v>0</v>
      </c>
      <c r="H15" s="32">
        <f t="shared" si="0"/>
        <v>15</v>
      </c>
      <c r="I15" s="138">
        <v>53.333333333333336</v>
      </c>
      <c r="J15" s="146">
        <v>46.666666666666664</v>
      </c>
      <c r="L15" s="96" t="s">
        <v>57</v>
      </c>
      <c r="M15" s="32">
        <v>71</v>
      </c>
      <c r="N15" s="32">
        <v>12</v>
      </c>
      <c r="O15" s="32">
        <v>8</v>
      </c>
      <c r="P15" s="32">
        <v>0</v>
      </c>
      <c r="Q15" s="32">
        <v>20</v>
      </c>
      <c r="R15" s="138">
        <v>60</v>
      </c>
      <c r="S15" s="146">
        <v>40</v>
      </c>
    </row>
    <row r="16" spans="1:25" x14ac:dyDescent="0.35">
      <c r="C16" s="96" t="s">
        <v>58</v>
      </c>
      <c r="D16" s="32">
        <v>62</v>
      </c>
      <c r="E16" s="32">
        <v>7</v>
      </c>
      <c r="F16" s="32">
        <v>8</v>
      </c>
      <c r="G16" s="32">
        <v>8</v>
      </c>
      <c r="H16" s="32">
        <f t="shared" si="0"/>
        <v>23</v>
      </c>
      <c r="I16" s="138">
        <v>30.434782608695656</v>
      </c>
      <c r="J16" s="146">
        <v>34.782608695652172</v>
      </c>
      <c r="L16" s="96" t="s">
        <v>58</v>
      </c>
      <c r="M16" s="32">
        <v>88</v>
      </c>
      <c r="N16" s="32">
        <v>11</v>
      </c>
      <c r="O16" s="32">
        <v>8</v>
      </c>
      <c r="P16" s="32">
        <v>0</v>
      </c>
      <c r="Q16" s="32">
        <v>19</v>
      </c>
      <c r="R16" s="138">
        <v>57.894736842105267</v>
      </c>
      <c r="S16" s="146">
        <v>42.105263157894733</v>
      </c>
    </row>
    <row r="17" spans="3:19" x14ac:dyDescent="0.35">
      <c r="C17" s="96" t="s">
        <v>59</v>
      </c>
      <c r="D17" s="32">
        <v>84</v>
      </c>
      <c r="E17" s="32">
        <v>11</v>
      </c>
      <c r="F17" s="32">
        <v>12</v>
      </c>
      <c r="G17" s="32">
        <v>0</v>
      </c>
      <c r="H17" s="32">
        <f t="shared" si="0"/>
        <v>23</v>
      </c>
      <c r="I17" s="138">
        <v>47.826086956521742</v>
      </c>
      <c r="J17" s="146">
        <v>52.173913043478258</v>
      </c>
      <c r="L17" s="96" t="s">
        <v>59</v>
      </c>
      <c r="M17" s="32">
        <v>110</v>
      </c>
      <c r="N17" s="32">
        <v>8</v>
      </c>
      <c r="O17" s="32">
        <v>5</v>
      </c>
      <c r="P17" s="32">
        <v>1</v>
      </c>
      <c r="Q17" s="32">
        <v>14</v>
      </c>
      <c r="R17" s="138">
        <v>57.142857142857139</v>
      </c>
      <c r="S17" s="146">
        <v>35.714285714285715</v>
      </c>
    </row>
    <row r="18" spans="3:19" x14ac:dyDescent="0.35">
      <c r="C18" s="96" t="s">
        <v>60</v>
      </c>
      <c r="D18" s="32">
        <v>77</v>
      </c>
      <c r="E18" s="32">
        <v>10</v>
      </c>
      <c r="F18" s="32">
        <v>13</v>
      </c>
      <c r="G18" s="32">
        <v>2</v>
      </c>
      <c r="H18" s="32">
        <f t="shared" si="0"/>
        <v>25</v>
      </c>
      <c r="I18" s="138">
        <v>40</v>
      </c>
      <c r="J18" s="146">
        <v>52</v>
      </c>
      <c r="L18" s="154" t="s">
        <v>60</v>
      </c>
      <c r="M18" s="32">
        <v>83</v>
      </c>
      <c r="N18" s="32">
        <v>7</v>
      </c>
      <c r="O18" s="32">
        <v>11</v>
      </c>
      <c r="P18" s="32">
        <v>0</v>
      </c>
      <c r="Q18" s="32">
        <v>18</v>
      </c>
      <c r="R18" s="138">
        <v>38.888888888888893</v>
      </c>
      <c r="S18" s="146">
        <v>61.111111111111114</v>
      </c>
    </row>
    <row r="19" spans="3:19" x14ac:dyDescent="0.35">
      <c r="C19" s="96" t="s">
        <v>61</v>
      </c>
      <c r="D19" s="32">
        <v>87</v>
      </c>
      <c r="E19" s="32">
        <v>11</v>
      </c>
      <c r="F19" s="32">
        <v>11</v>
      </c>
      <c r="G19" s="32">
        <v>0</v>
      </c>
      <c r="H19" s="32">
        <f t="shared" si="0"/>
        <v>22</v>
      </c>
      <c r="I19" s="138">
        <v>50</v>
      </c>
      <c r="J19" s="146">
        <v>50</v>
      </c>
      <c r="L19" s="96" t="s">
        <v>61</v>
      </c>
      <c r="M19" s="32">
        <v>69</v>
      </c>
      <c r="N19" s="32">
        <v>10</v>
      </c>
      <c r="O19" s="32">
        <v>11</v>
      </c>
      <c r="P19" s="32">
        <v>0</v>
      </c>
      <c r="Q19" s="32">
        <v>21</v>
      </c>
      <c r="R19" s="138">
        <v>47.619047619047613</v>
      </c>
      <c r="S19" s="146">
        <v>52.380952380952387</v>
      </c>
    </row>
    <row r="20" spans="3:19" x14ac:dyDescent="0.35">
      <c r="C20" s="96" t="s">
        <v>74</v>
      </c>
      <c r="D20" s="32">
        <v>88</v>
      </c>
      <c r="E20" s="32">
        <v>9</v>
      </c>
      <c r="F20" s="32">
        <v>14</v>
      </c>
      <c r="G20" s="32">
        <v>1</v>
      </c>
      <c r="H20" s="32">
        <f t="shared" si="0"/>
        <v>24</v>
      </c>
      <c r="I20" s="138">
        <v>37.5</v>
      </c>
      <c r="J20" s="146">
        <v>58.333333333333336</v>
      </c>
      <c r="L20" s="96" t="s">
        <v>74</v>
      </c>
      <c r="M20" s="32">
        <v>97</v>
      </c>
      <c r="N20" s="32">
        <v>8</v>
      </c>
      <c r="O20" s="32">
        <v>5</v>
      </c>
      <c r="P20" s="32">
        <v>0</v>
      </c>
      <c r="Q20" s="32">
        <v>13</v>
      </c>
      <c r="R20" s="138">
        <v>61.53846153846154</v>
      </c>
      <c r="S20" s="146">
        <v>38.461538461538467</v>
      </c>
    </row>
    <row r="21" spans="3:19" x14ac:dyDescent="0.35">
      <c r="C21" s="96" t="s">
        <v>62</v>
      </c>
      <c r="D21" s="32">
        <v>56</v>
      </c>
      <c r="E21" s="32">
        <v>3</v>
      </c>
      <c r="F21" s="32">
        <v>15</v>
      </c>
      <c r="G21" s="32">
        <v>4</v>
      </c>
      <c r="H21" s="32">
        <f t="shared" si="0"/>
        <v>22</v>
      </c>
      <c r="I21" s="138">
        <v>13.636363636363635</v>
      </c>
      <c r="J21" s="146">
        <v>68.181818181818173</v>
      </c>
      <c r="L21" s="96" t="s">
        <v>62</v>
      </c>
      <c r="M21" s="32">
        <v>87</v>
      </c>
      <c r="N21" s="32">
        <v>11</v>
      </c>
      <c r="O21" s="32">
        <v>13</v>
      </c>
      <c r="P21" s="32">
        <v>1</v>
      </c>
      <c r="Q21" s="32">
        <v>25</v>
      </c>
      <c r="R21" s="138">
        <v>44</v>
      </c>
      <c r="S21" s="146">
        <v>52</v>
      </c>
    </row>
    <row r="22" spans="3:19" x14ac:dyDescent="0.35">
      <c r="C22" s="96" t="s">
        <v>63</v>
      </c>
      <c r="D22" s="32">
        <v>86</v>
      </c>
      <c r="E22" s="32">
        <v>10</v>
      </c>
      <c r="F22" s="32">
        <v>8</v>
      </c>
      <c r="G22" s="32">
        <v>0</v>
      </c>
      <c r="H22" s="32">
        <f t="shared" si="0"/>
        <v>18</v>
      </c>
      <c r="I22" s="138">
        <v>55.555555555555557</v>
      </c>
      <c r="J22" s="146">
        <v>44.444444444444443</v>
      </c>
      <c r="L22" s="96" t="s">
        <v>63</v>
      </c>
      <c r="M22" s="32">
        <v>79</v>
      </c>
      <c r="N22" s="32">
        <v>12</v>
      </c>
      <c r="O22" s="32">
        <v>9</v>
      </c>
      <c r="P22" s="32">
        <v>1</v>
      </c>
      <c r="Q22" s="32">
        <v>22</v>
      </c>
      <c r="R22" s="138">
        <v>54.54545454545454</v>
      </c>
      <c r="S22" s="146">
        <v>40.909090909090914</v>
      </c>
    </row>
    <row r="23" spans="3:19" x14ac:dyDescent="0.35">
      <c r="C23" s="96" t="s">
        <v>64</v>
      </c>
      <c r="D23" s="32">
        <v>79</v>
      </c>
      <c r="E23" s="32">
        <v>10</v>
      </c>
      <c r="F23" s="32">
        <v>9</v>
      </c>
      <c r="G23" s="32">
        <v>0</v>
      </c>
      <c r="H23" s="32">
        <f t="shared" si="0"/>
        <v>19</v>
      </c>
      <c r="I23" s="138">
        <v>52.631578947368418</v>
      </c>
      <c r="J23" s="146">
        <v>47.368421052631575</v>
      </c>
      <c r="L23" s="96" t="s">
        <v>64</v>
      </c>
      <c r="M23" s="32">
        <v>78</v>
      </c>
      <c r="N23" s="32">
        <v>13</v>
      </c>
      <c r="O23" s="32">
        <v>13</v>
      </c>
      <c r="P23" s="32">
        <v>1</v>
      </c>
      <c r="Q23" s="32">
        <v>27</v>
      </c>
      <c r="R23" s="138">
        <v>48.148148148148145</v>
      </c>
      <c r="S23" s="146">
        <v>48.148148148148145</v>
      </c>
    </row>
    <row r="24" spans="3:19" x14ac:dyDescent="0.35">
      <c r="C24" s="96" t="s">
        <v>65</v>
      </c>
      <c r="D24" s="32">
        <v>77</v>
      </c>
      <c r="E24" s="32">
        <v>8</v>
      </c>
      <c r="F24" s="32">
        <v>12</v>
      </c>
      <c r="G24" s="32">
        <v>0</v>
      </c>
      <c r="H24" s="32">
        <f t="shared" si="0"/>
        <v>20</v>
      </c>
      <c r="I24" s="138">
        <v>40</v>
      </c>
      <c r="J24" s="146">
        <v>60</v>
      </c>
      <c r="L24" s="96" t="s">
        <v>65</v>
      </c>
      <c r="M24" s="32">
        <v>58</v>
      </c>
      <c r="N24" s="32">
        <v>10</v>
      </c>
      <c r="O24" s="32">
        <v>11</v>
      </c>
      <c r="P24" s="32">
        <v>0</v>
      </c>
      <c r="Q24" s="32">
        <v>21</v>
      </c>
      <c r="R24" s="138">
        <v>47.619047619047613</v>
      </c>
      <c r="S24" s="146">
        <v>52.380952380952387</v>
      </c>
    </row>
    <row r="25" spans="3:19" x14ac:dyDescent="0.35">
      <c r="C25" s="96" t="s">
        <v>66</v>
      </c>
      <c r="D25" s="32">
        <v>99</v>
      </c>
      <c r="E25" s="32">
        <v>10</v>
      </c>
      <c r="F25" s="32">
        <v>9</v>
      </c>
      <c r="G25" s="32">
        <v>0</v>
      </c>
      <c r="H25" s="32">
        <f t="shared" si="0"/>
        <v>19</v>
      </c>
      <c r="I25" s="138">
        <v>52.631578947368418</v>
      </c>
      <c r="J25" s="146">
        <v>47.368421052631575</v>
      </c>
      <c r="L25" s="96" t="s">
        <v>66</v>
      </c>
      <c r="M25" s="32">
        <v>76</v>
      </c>
      <c r="N25" s="32">
        <v>12</v>
      </c>
      <c r="O25" s="32">
        <v>8</v>
      </c>
      <c r="P25" s="32">
        <v>3</v>
      </c>
      <c r="Q25" s="32">
        <v>23</v>
      </c>
      <c r="R25" s="138">
        <v>52.173913043478258</v>
      </c>
      <c r="S25" s="146">
        <v>34.782608695652172</v>
      </c>
    </row>
    <row r="26" spans="3:19" x14ac:dyDescent="0.35">
      <c r="C26" s="96" t="s">
        <v>67</v>
      </c>
      <c r="D26" s="32">
        <v>84</v>
      </c>
      <c r="E26" s="32">
        <v>11</v>
      </c>
      <c r="F26" s="32">
        <v>15</v>
      </c>
      <c r="G26" s="32">
        <v>0</v>
      </c>
      <c r="H26" s="32">
        <f t="shared" si="0"/>
        <v>26</v>
      </c>
      <c r="I26" s="138">
        <v>42.307692307692307</v>
      </c>
      <c r="J26" s="146">
        <v>57.692307692307686</v>
      </c>
      <c r="L26" s="96" t="s">
        <v>67</v>
      </c>
      <c r="M26" s="32">
        <v>89</v>
      </c>
      <c r="N26" s="32">
        <v>8</v>
      </c>
      <c r="O26" s="32">
        <v>7</v>
      </c>
      <c r="P26" s="32">
        <v>0</v>
      </c>
      <c r="Q26" s="32">
        <v>15</v>
      </c>
      <c r="R26" s="138">
        <v>53.333333333333336</v>
      </c>
      <c r="S26" s="146">
        <v>46.666666666666664</v>
      </c>
    </row>
    <row r="27" spans="3:19" x14ac:dyDescent="0.35">
      <c r="C27" s="96" t="s">
        <v>68</v>
      </c>
      <c r="D27" s="32">
        <v>112</v>
      </c>
      <c r="E27" s="32">
        <v>11</v>
      </c>
      <c r="F27" s="32">
        <v>14</v>
      </c>
      <c r="G27" s="32">
        <v>0</v>
      </c>
      <c r="H27" s="32">
        <f t="shared" si="0"/>
        <v>25</v>
      </c>
      <c r="I27" s="138">
        <v>44</v>
      </c>
      <c r="J27" s="146">
        <v>56.000000000000007</v>
      </c>
      <c r="L27" s="96" t="s">
        <v>68</v>
      </c>
      <c r="M27" s="32">
        <v>104</v>
      </c>
      <c r="N27" s="32">
        <v>18</v>
      </c>
      <c r="O27" s="32">
        <v>11</v>
      </c>
      <c r="P27" s="32">
        <v>0</v>
      </c>
      <c r="Q27" s="32">
        <v>29</v>
      </c>
      <c r="R27" s="138">
        <v>62.068965517241381</v>
      </c>
      <c r="S27" s="146">
        <v>37.931034482758619</v>
      </c>
    </row>
    <row r="28" spans="3:19" x14ac:dyDescent="0.35">
      <c r="C28" s="96" t="s">
        <v>69</v>
      </c>
      <c r="D28" s="32">
        <v>80</v>
      </c>
      <c r="E28" s="32">
        <v>12</v>
      </c>
      <c r="F28" s="32">
        <v>18</v>
      </c>
      <c r="G28" s="32">
        <v>1</v>
      </c>
      <c r="H28" s="32">
        <f t="shared" si="0"/>
        <v>31</v>
      </c>
      <c r="I28" s="138">
        <v>38.70967741935484</v>
      </c>
      <c r="J28" s="146">
        <v>58.064516129032263</v>
      </c>
      <c r="L28" s="96" t="s">
        <v>69</v>
      </c>
      <c r="M28" s="32">
        <v>103</v>
      </c>
      <c r="N28" s="32">
        <v>12</v>
      </c>
      <c r="O28" s="32">
        <v>15</v>
      </c>
      <c r="P28" s="32">
        <v>0</v>
      </c>
      <c r="Q28" s="32">
        <v>27</v>
      </c>
      <c r="R28" s="138">
        <v>44.444444444444443</v>
      </c>
      <c r="S28" s="146">
        <v>55.555555555555557</v>
      </c>
    </row>
    <row r="29" spans="3:19" x14ac:dyDescent="0.35">
      <c r="C29" s="96" t="s">
        <v>70</v>
      </c>
      <c r="D29" s="32">
        <v>56</v>
      </c>
      <c r="E29" s="32">
        <v>8</v>
      </c>
      <c r="F29" s="32">
        <v>12</v>
      </c>
      <c r="G29" s="32">
        <v>0</v>
      </c>
      <c r="H29" s="32">
        <f t="shared" si="0"/>
        <v>20</v>
      </c>
      <c r="I29" s="32">
        <v>40</v>
      </c>
      <c r="J29" s="97">
        <v>60</v>
      </c>
      <c r="L29" s="96" t="s">
        <v>70</v>
      </c>
      <c r="M29" s="32">
        <v>80</v>
      </c>
      <c r="N29" s="32">
        <v>27</v>
      </c>
      <c r="O29" s="32">
        <v>18</v>
      </c>
      <c r="P29" s="32">
        <v>0</v>
      </c>
      <c r="Q29" s="32">
        <v>45</v>
      </c>
      <c r="R29" s="138">
        <v>60</v>
      </c>
      <c r="S29" s="146">
        <v>40</v>
      </c>
    </row>
    <row r="30" spans="3:19" x14ac:dyDescent="0.35">
      <c r="C30" s="96" t="s">
        <v>71</v>
      </c>
      <c r="D30" s="32">
        <v>97</v>
      </c>
      <c r="E30" s="32">
        <v>14</v>
      </c>
      <c r="F30" s="32">
        <v>14</v>
      </c>
      <c r="G30" s="32">
        <v>0</v>
      </c>
      <c r="H30" s="32">
        <f t="shared" si="0"/>
        <v>28</v>
      </c>
      <c r="I30" s="32">
        <v>50</v>
      </c>
      <c r="J30" s="97">
        <v>50</v>
      </c>
      <c r="L30" s="96" t="s">
        <v>71</v>
      </c>
      <c r="M30" s="32">
        <v>80</v>
      </c>
      <c r="N30" s="32">
        <v>11</v>
      </c>
      <c r="O30" s="32">
        <v>8</v>
      </c>
      <c r="P30" s="32">
        <v>0</v>
      </c>
      <c r="Q30" s="32">
        <v>19</v>
      </c>
      <c r="R30" s="138">
        <v>57.894736842105267</v>
      </c>
      <c r="S30" s="146">
        <v>42.105263157894733</v>
      </c>
    </row>
    <row r="31" spans="3:19" x14ac:dyDescent="0.35">
      <c r="C31" s="148" t="s">
        <v>75</v>
      </c>
      <c r="D31" s="149">
        <v>54</v>
      </c>
      <c r="E31" s="149">
        <v>2</v>
      </c>
      <c r="F31" s="149">
        <v>5</v>
      </c>
      <c r="G31" s="149">
        <v>0</v>
      </c>
      <c r="H31" s="149">
        <f t="shared" si="0"/>
        <v>7</v>
      </c>
      <c r="I31" s="150">
        <v>28.571428571428569</v>
      </c>
      <c r="J31" s="151">
        <v>71.428571428571431</v>
      </c>
      <c r="L31" s="96" t="s">
        <v>75</v>
      </c>
      <c r="M31" s="32">
        <v>98</v>
      </c>
      <c r="N31" s="32">
        <v>12</v>
      </c>
      <c r="O31" s="32">
        <v>10</v>
      </c>
      <c r="P31" s="32">
        <v>0</v>
      </c>
      <c r="Q31" s="32">
        <v>22</v>
      </c>
      <c r="R31" s="138">
        <v>54.54545454545454</v>
      </c>
      <c r="S31" s="146">
        <v>45.454545454545453</v>
      </c>
    </row>
    <row r="32" spans="3:19" x14ac:dyDescent="0.35">
      <c r="L32" s="148" t="s">
        <v>72</v>
      </c>
      <c r="M32" s="149">
        <v>106</v>
      </c>
      <c r="N32" s="149">
        <v>23</v>
      </c>
      <c r="O32" s="149">
        <v>15</v>
      </c>
      <c r="P32" s="149">
        <v>0</v>
      </c>
      <c r="Q32" s="149">
        <v>38</v>
      </c>
      <c r="R32" s="150">
        <v>60.526315789473685</v>
      </c>
      <c r="S32" s="151">
        <v>39.473684210526315</v>
      </c>
    </row>
    <row r="33" spans="12:19" x14ac:dyDescent="0.35">
      <c r="L33" s="32"/>
      <c r="M33" s="32"/>
      <c r="N33" s="32"/>
      <c r="O33" s="32"/>
      <c r="P33" s="32"/>
      <c r="Q33" s="32"/>
      <c r="R33" s="138"/>
      <c r="S33" s="138"/>
    </row>
    <row r="34" spans="12:19" x14ac:dyDescent="0.35">
      <c r="L34" s="32"/>
      <c r="M34" s="32"/>
      <c r="N34" s="32"/>
      <c r="O34" s="32"/>
      <c r="P34" s="32"/>
      <c r="Q34" s="32"/>
      <c r="R34" s="138"/>
      <c r="S34" s="138"/>
    </row>
    <row r="35" spans="12:19" x14ac:dyDescent="0.35">
      <c r="L35" s="32"/>
      <c r="M35" s="32"/>
      <c r="N35" s="32"/>
      <c r="O35" s="32"/>
      <c r="P35" s="32"/>
      <c r="Q35" s="32"/>
      <c r="R35" s="138"/>
      <c r="S35" s="138"/>
    </row>
    <row r="36" spans="12:19" x14ac:dyDescent="0.35">
      <c r="L36" s="32"/>
      <c r="M36" s="32"/>
      <c r="N36" s="32"/>
      <c r="O36" s="32"/>
      <c r="P36" s="32"/>
      <c r="Q36" s="32"/>
      <c r="R36" s="138"/>
      <c r="S36" s="138"/>
    </row>
    <row r="37" spans="12:19" x14ac:dyDescent="0.35">
      <c r="L37" s="32"/>
      <c r="M37" s="32"/>
      <c r="N37" s="32"/>
      <c r="O37" s="32"/>
      <c r="P37" s="32"/>
      <c r="Q37" s="32"/>
      <c r="R37" s="138"/>
      <c r="S37" s="138"/>
    </row>
    <row r="38" spans="12:19" x14ac:dyDescent="0.35">
      <c r="L38" s="32"/>
      <c r="M38" s="32"/>
      <c r="N38" s="32"/>
      <c r="O38" s="32"/>
      <c r="P38" s="32"/>
      <c r="Q38" s="32"/>
      <c r="R38" s="138"/>
      <c r="S38" s="138"/>
    </row>
    <row r="39" spans="12:19" x14ac:dyDescent="0.35">
      <c r="L39" s="32"/>
      <c r="M39" s="32"/>
      <c r="N39" s="32"/>
      <c r="O39" s="32"/>
      <c r="P39" s="32"/>
      <c r="Q39" s="32"/>
      <c r="R39" s="138"/>
      <c r="S39" s="138"/>
    </row>
    <row r="40" spans="12:19" x14ac:dyDescent="0.35">
      <c r="L40" s="32"/>
      <c r="M40" s="32"/>
      <c r="N40" s="32"/>
      <c r="O40" s="32"/>
      <c r="P40" s="32"/>
      <c r="Q40" s="32"/>
      <c r="R40" s="138"/>
      <c r="S40" s="138"/>
    </row>
    <row r="41" spans="12:19" x14ac:dyDescent="0.35">
      <c r="L41" s="32"/>
      <c r="M41" s="32"/>
      <c r="N41" s="32"/>
      <c r="O41" s="32"/>
      <c r="P41" s="32"/>
      <c r="Q41" s="32"/>
      <c r="R41" s="138"/>
      <c r="S41" s="138"/>
    </row>
  </sheetData>
  <mergeCells count="4">
    <mergeCell ref="D1:G1"/>
    <mergeCell ref="M1:P1"/>
    <mergeCell ref="R1:S1"/>
    <mergeCell ref="I1:J1"/>
  </mergeCells>
  <phoneticPr fontId="5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F2AD5-D84D-4AB3-8196-00C09CFBB917}">
  <dimension ref="A1:G34"/>
  <sheetViews>
    <sheetView workbookViewId="0">
      <selection activeCell="H15" sqref="H15"/>
    </sheetView>
  </sheetViews>
  <sheetFormatPr defaultRowHeight="14.5" x14ac:dyDescent="0.35"/>
  <cols>
    <col min="5" max="5" width="15.36328125" bestFit="1" customWidth="1"/>
    <col min="7" max="7" width="12.7265625" bestFit="1" customWidth="1"/>
  </cols>
  <sheetData>
    <row r="1" spans="1:7" ht="15" thickBot="1" x14ac:dyDescent="0.4">
      <c r="A1" s="1" t="s">
        <v>80</v>
      </c>
    </row>
    <row r="2" spans="1:7" ht="15" thickBot="1" x14ac:dyDescent="0.4">
      <c r="D2" s="183" t="s">
        <v>81</v>
      </c>
      <c r="E2" s="184"/>
      <c r="F2" s="1"/>
    </row>
    <row r="3" spans="1:7" ht="15" thickBot="1" x14ac:dyDescent="0.4">
      <c r="D3" s="43" t="s">
        <v>78</v>
      </c>
      <c r="E3" s="40" t="s">
        <v>77</v>
      </c>
    </row>
    <row r="4" spans="1:7" x14ac:dyDescent="0.35">
      <c r="D4" s="41">
        <v>106.37</v>
      </c>
      <c r="E4" s="42">
        <v>281.3</v>
      </c>
    </row>
    <row r="5" spans="1:7" x14ac:dyDescent="0.35">
      <c r="D5" s="16">
        <v>171.25</v>
      </c>
      <c r="E5" s="18">
        <v>141.21</v>
      </c>
    </row>
    <row r="6" spans="1:7" x14ac:dyDescent="0.35">
      <c r="D6" s="16">
        <v>256</v>
      </c>
      <c r="E6" s="18">
        <v>187.56</v>
      </c>
      <c r="G6" s="9" t="s">
        <v>82</v>
      </c>
    </row>
    <row r="7" spans="1:7" x14ac:dyDescent="0.35">
      <c r="D7" s="16">
        <v>121</v>
      </c>
      <c r="E7" s="18">
        <v>515.21</v>
      </c>
      <c r="G7" t="s">
        <v>83</v>
      </c>
    </row>
    <row r="8" spans="1:7" x14ac:dyDescent="0.35">
      <c r="D8" s="16">
        <v>100.72</v>
      </c>
      <c r="E8" s="18">
        <v>364.07</v>
      </c>
    </row>
    <row r="9" spans="1:7" x14ac:dyDescent="0.35">
      <c r="D9" s="16">
        <v>173.48</v>
      </c>
      <c r="E9" s="18">
        <v>344.1</v>
      </c>
    </row>
    <row r="10" spans="1:7" x14ac:dyDescent="0.35">
      <c r="D10" s="16">
        <v>175.18</v>
      </c>
      <c r="E10" s="18">
        <v>76.05</v>
      </c>
    </row>
    <row r="11" spans="1:7" x14ac:dyDescent="0.35">
      <c r="D11" s="16">
        <v>165.81</v>
      </c>
      <c r="E11" s="18">
        <v>263.91000000000003</v>
      </c>
    </row>
    <row r="12" spans="1:7" x14ac:dyDescent="0.35">
      <c r="D12" s="16">
        <v>17</v>
      </c>
      <c r="E12" s="18">
        <v>246.71</v>
      </c>
    </row>
    <row r="13" spans="1:7" x14ac:dyDescent="0.35">
      <c r="D13" s="16">
        <v>88.7</v>
      </c>
      <c r="E13" s="18">
        <v>212.32</v>
      </c>
    </row>
    <row r="14" spans="1:7" x14ac:dyDescent="0.35">
      <c r="D14" s="16">
        <v>302.5</v>
      </c>
      <c r="E14" s="18">
        <v>404.79</v>
      </c>
    </row>
    <row r="15" spans="1:7" x14ac:dyDescent="0.35">
      <c r="D15" s="16">
        <v>86.6</v>
      </c>
      <c r="E15" s="18">
        <v>367.96</v>
      </c>
    </row>
    <row r="16" spans="1:7" x14ac:dyDescent="0.35">
      <c r="D16" s="16">
        <v>119.07</v>
      </c>
      <c r="E16" s="18">
        <v>440.5</v>
      </c>
    </row>
    <row r="17" spans="4:5" x14ac:dyDescent="0.35">
      <c r="D17" s="16">
        <v>138.49</v>
      </c>
      <c r="E17" s="18">
        <v>273.94</v>
      </c>
    </row>
    <row r="18" spans="4:5" x14ac:dyDescent="0.35">
      <c r="D18" s="16">
        <v>94.28</v>
      </c>
      <c r="E18" s="18">
        <v>113</v>
      </c>
    </row>
    <row r="19" spans="4:5" x14ac:dyDescent="0.35">
      <c r="D19" s="16">
        <v>209.73</v>
      </c>
      <c r="E19" s="18">
        <v>420.19</v>
      </c>
    </row>
    <row r="20" spans="4:5" x14ac:dyDescent="0.35">
      <c r="D20" s="16">
        <v>140.75</v>
      </c>
      <c r="E20" s="18">
        <v>288.61</v>
      </c>
    </row>
    <row r="21" spans="4:5" x14ac:dyDescent="0.35">
      <c r="D21" s="16">
        <v>189.54</v>
      </c>
      <c r="E21" s="18">
        <v>292</v>
      </c>
    </row>
    <row r="22" spans="4:5" x14ac:dyDescent="0.35">
      <c r="D22" s="16">
        <v>212.34</v>
      </c>
      <c r="E22" s="18">
        <v>326.48</v>
      </c>
    </row>
    <row r="23" spans="4:5" x14ac:dyDescent="0.35">
      <c r="D23" s="16">
        <v>344.38</v>
      </c>
      <c r="E23" s="18">
        <v>252</v>
      </c>
    </row>
    <row r="24" spans="4:5" x14ac:dyDescent="0.35">
      <c r="D24" s="16">
        <v>286.02</v>
      </c>
      <c r="E24" s="18">
        <v>689.27</v>
      </c>
    </row>
    <row r="25" spans="4:5" x14ac:dyDescent="0.35">
      <c r="D25" s="16">
        <v>296.64</v>
      </c>
      <c r="E25" s="18">
        <v>637.48</v>
      </c>
    </row>
    <row r="26" spans="4:5" x14ac:dyDescent="0.35">
      <c r="D26" s="16">
        <v>39.270000000000003</v>
      </c>
      <c r="E26" s="18">
        <v>515.66999999999996</v>
      </c>
    </row>
    <row r="27" spans="4:5" x14ac:dyDescent="0.35">
      <c r="D27" s="16">
        <v>139.96</v>
      </c>
      <c r="E27" s="18">
        <v>243.8</v>
      </c>
    </row>
    <row r="28" spans="4:5" x14ac:dyDescent="0.35">
      <c r="D28" s="16">
        <v>275.35000000000002</v>
      </c>
      <c r="E28" s="18">
        <v>154.88999999999999</v>
      </c>
    </row>
    <row r="29" spans="4:5" x14ac:dyDescent="0.35">
      <c r="D29" s="3"/>
      <c r="E29" s="18">
        <v>272.04000000000002</v>
      </c>
    </row>
    <row r="30" spans="4:5" x14ac:dyDescent="0.35">
      <c r="D30" s="3"/>
      <c r="E30" s="18">
        <v>195</v>
      </c>
    </row>
    <row r="31" spans="4:5" x14ac:dyDescent="0.35">
      <c r="D31" s="3"/>
      <c r="E31" s="18">
        <v>145.38</v>
      </c>
    </row>
    <row r="32" spans="4:5" x14ac:dyDescent="0.35">
      <c r="D32" s="3"/>
      <c r="E32" s="18">
        <v>191.63</v>
      </c>
    </row>
    <row r="33" spans="4:5" x14ac:dyDescent="0.35">
      <c r="D33" s="3"/>
      <c r="E33" s="18">
        <v>202.33</v>
      </c>
    </row>
    <row r="34" spans="4:5" ht="15" thickBot="1" x14ac:dyDescent="0.4">
      <c r="D34" s="5"/>
      <c r="E34" s="24">
        <v>619.24</v>
      </c>
    </row>
  </sheetData>
  <mergeCells count="1">
    <mergeCell ref="D2:E2"/>
  </mergeCells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EC7CF-DEE0-4A37-9FB7-2BC18CECE35E}">
  <dimension ref="A1:F29"/>
  <sheetViews>
    <sheetView workbookViewId="0">
      <selection activeCell="I9" sqref="I9"/>
    </sheetView>
  </sheetViews>
  <sheetFormatPr defaultRowHeight="14.5" x14ac:dyDescent="0.35"/>
  <cols>
    <col min="4" max="4" width="15.36328125" bestFit="1" customWidth="1"/>
    <col min="6" max="6" width="12.7265625" bestFit="1" customWidth="1"/>
  </cols>
  <sheetData>
    <row r="1" spans="1:6" ht="15" thickBot="1" x14ac:dyDescent="0.4">
      <c r="A1" s="1" t="s">
        <v>84</v>
      </c>
    </row>
    <row r="2" spans="1:6" ht="15" thickBot="1" x14ac:dyDescent="0.4">
      <c r="C2" s="183" t="s">
        <v>85</v>
      </c>
      <c r="D2" s="184"/>
    </row>
    <row r="3" spans="1:6" ht="15" thickBot="1" x14ac:dyDescent="0.4">
      <c r="C3" s="43" t="s">
        <v>78</v>
      </c>
      <c r="D3" s="40" t="s">
        <v>77</v>
      </c>
    </row>
    <row r="4" spans="1:6" x14ac:dyDescent="0.35">
      <c r="C4" s="41">
        <v>88811</v>
      </c>
      <c r="D4" s="42">
        <v>188804</v>
      </c>
    </row>
    <row r="5" spans="1:6" x14ac:dyDescent="0.35">
      <c r="C5" s="16">
        <v>73757</v>
      </c>
      <c r="D5" s="18">
        <v>184778</v>
      </c>
      <c r="F5" s="9" t="s">
        <v>86</v>
      </c>
    </row>
    <row r="6" spans="1:6" x14ac:dyDescent="0.35">
      <c r="C6" s="16">
        <v>54898</v>
      </c>
      <c r="D6" s="18">
        <v>177820</v>
      </c>
      <c r="F6" s="9" t="s">
        <v>18</v>
      </c>
    </row>
    <row r="7" spans="1:6" x14ac:dyDescent="0.35">
      <c r="C7" s="16">
        <v>61994</v>
      </c>
      <c r="D7" s="18">
        <v>140932</v>
      </c>
    </row>
    <row r="8" spans="1:6" x14ac:dyDescent="0.35">
      <c r="C8" s="16">
        <v>82501</v>
      </c>
      <c r="D8" s="18">
        <v>145148</v>
      </c>
    </row>
    <row r="9" spans="1:6" x14ac:dyDescent="0.35">
      <c r="C9" s="16">
        <v>63159</v>
      </c>
      <c r="D9" s="18">
        <v>136234</v>
      </c>
    </row>
    <row r="10" spans="1:6" x14ac:dyDescent="0.35">
      <c r="C10" s="16">
        <v>56743</v>
      </c>
      <c r="D10" s="18">
        <v>191775</v>
      </c>
    </row>
    <row r="11" spans="1:6" x14ac:dyDescent="0.35">
      <c r="C11" s="16">
        <v>82709</v>
      </c>
      <c r="D11" s="18">
        <v>144661</v>
      </c>
    </row>
    <row r="12" spans="1:6" x14ac:dyDescent="0.35">
      <c r="C12" s="16">
        <v>146812</v>
      </c>
      <c r="D12" s="18">
        <v>148024</v>
      </c>
    </row>
    <row r="13" spans="1:6" x14ac:dyDescent="0.35">
      <c r="C13" s="16">
        <v>88780</v>
      </c>
      <c r="D13" s="18">
        <v>164345</v>
      </c>
    </row>
    <row r="14" spans="1:6" x14ac:dyDescent="0.35">
      <c r="C14" s="16">
        <v>107452</v>
      </c>
      <c r="D14" s="18">
        <v>180557</v>
      </c>
    </row>
    <row r="15" spans="1:6" x14ac:dyDescent="0.35">
      <c r="C15" s="16">
        <v>132267</v>
      </c>
      <c r="D15" s="18">
        <v>164217</v>
      </c>
    </row>
    <row r="16" spans="1:6" x14ac:dyDescent="0.35">
      <c r="C16" s="16">
        <v>75779</v>
      </c>
      <c r="D16" s="18">
        <v>124488</v>
      </c>
    </row>
    <row r="17" spans="3:4" x14ac:dyDescent="0.35">
      <c r="C17" s="16">
        <v>64586</v>
      </c>
      <c r="D17" s="18">
        <v>204247</v>
      </c>
    </row>
    <row r="18" spans="3:4" x14ac:dyDescent="0.35">
      <c r="C18" s="16">
        <v>33408</v>
      </c>
      <c r="D18" s="18">
        <v>150121</v>
      </c>
    </row>
    <row r="19" spans="3:4" x14ac:dyDescent="0.35">
      <c r="C19" s="16">
        <v>118126</v>
      </c>
      <c r="D19" s="18">
        <v>162985</v>
      </c>
    </row>
    <row r="20" spans="3:4" x14ac:dyDescent="0.35">
      <c r="C20" s="16">
        <v>93765</v>
      </c>
      <c r="D20" s="18">
        <v>143232</v>
      </c>
    </row>
    <row r="21" spans="3:4" x14ac:dyDescent="0.35">
      <c r="C21" s="16">
        <v>132334</v>
      </c>
      <c r="D21" s="18">
        <v>115863</v>
      </c>
    </row>
    <row r="22" spans="3:4" x14ac:dyDescent="0.35">
      <c r="C22" s="16">
        <v>82884</v>
      </c>
      <c r="D22" s="18">
        <v>130773</v>
      </c>
    </row>
    <row r="23" spans="3:4" x14ac:dyDescent="0.35">
      <c r="C23" s="16">
        <v>99321</v>
      </c>
      <c r="D23" s="18">
        <v>188397</v>
      </c>
    </row>
    <row r="24" spans="3:4" x14ac:dyDescent="0.35">
      <c r="C24" s="16">
        <v>91077</v>
      </c>
      <c r="D24" s="18">
        <v>158859</v>
      </c>
    </row>
    <row r="25" spans="3:4" x14ac:dyDescent="0.35">
      <c r="C25" s="16">
        <v>91897</v>
      </c>
      <c r="D25" s="18">
        <v>171051</v>
      </c>
    </row>
    <row r="26" spans="3:4" x14ac:dyDescent="0.35">
      <c r="C26" s="16">
        <v>102079</v>
      </c>
      <c r="D26" s="18">
        <v>130931</v>
      </c>
    </row>
    <row r="27" spans="3:4" x14ac:dyDescent="0.35">
      <c r="C27" s="16">
        <v>97392</v>
      </c>
      <c r="D27" s="4"/>
    </row>
    <row r="28" spans="3:4" x14ac:dyDescent="0.35">
      <c r="C28" s="16">
        <v>79123</v>
      </c>
      <c r="D28" s="4"/>
    </row>
    <row r="29" spans="3:4" ht="15" thickBot="1" x14ac:dyDescent="0.4">
      <c r="C29" s="23">
        <v>81746</v>
      </c>
      <c r="D29" s="6"/>
    </row>
  </sheetData>
  <mergeCells count="1">
    <mergeCell ref="C2:D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77165-4FD2-4FB0-8EC0-E1A12AFEC35B}">
  <dimension ref="A1:D9"/>
  <sheetViews>
    <sheetView workbookViewId="0">
      <selection activeCell="G27" sqref="G27"/>
    </sheetView>
  </sheetViews>
  <sheetFormatPr defaultRowHeight="14.5" x14ac:dyDescent="0.35"/>
  <cols>
    <col min="3" max="3" width="11.7265625" bestFit="1" customWidth="1"/>
    <col min="4" max="4" width="14.08984375" bestFit="1" customWidth="1"/>
  </cols>
  <sheetData>
    <row r="1" spans="1:4" ht="15" thickBot="1" x14ac:dyDescent="0.4">
      <c r="A1" s="1" t="s">
        <v>87</v>
      </c>
    </row>
    <row r="2" spans="1:4" ht="15" thickBot="1" x14ac:dyDescent="0.4">
      <c r="C2" s="175" t="s">
        <v>22</v>
      </c>
      <c r="D2" s="177"/>
    </row>
    <row r="3" spans="1:4" ht="15" thickBot="1" x14ac:dyDescent="0.4">
      <c r="C3" s="35" t="s">
        <v>23</v>
      </c>
      <c r="D3" s="36" t="s">
        <v>88</v>
      </c>
    </row>
    <row r="4" spans="1:4" x14ac:dyDescent="0.35">
      <c r="C4" s="41">
        <v>0.86</v>
      </c>
      <c r="D4" s="42">
        <v>2.1800000000000002</v>
      </c>
    </row>
    <row r="5" spans="1:4" x14ac:dyDescent="0.35">
      <c r="C5" s="16">
        <v>1.17</v>
      </c>
      <c r="D5" s="18">
        <v>1.9</v>
      </c>
    </row>
    <row r="6" spans="1:4" ht="15" thickBot="1" x14ac:dyDescent="0.4">
      <c r="C6" s="23">
        <v>1.1399999999999999</v>
      </c>
      <c r="D6" s="24">
        <v>1.5</v>
      </c>
    </row>
    <row r="8" spans="1:4" x14ac:dyDescent="0.35">
      <c r="C8" s="9" t="s">
        <v>89</v>
      </c>
    </row>
    <row r="9" spans="1:4" x14ac:dyDescent="0.35">
      <c r="C9" t="s">
        <v>90</v>
      </c>
    </row>
  </sheetData>
  <mergeCells count="1"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ure 1e</vt:lpstr>
      <vt:lpstr>Figure 1h</vt:lpstr>
      <vt:lpstr>Figure 1k</vt:lpstr>
      <vt:lpstr>Figure 2a</vt:lpstr>
      <vt:lpstr>Figure 2b</vt:lpstr>
      <vt:lpstr>Figure 2d+2e+S2b</vt:lpstr>
      <vt:lpstr>Figure 2g</vt:lpstr>
      <vt:lpstr>Figure 2i</vt:lpstr>
      <vt:lpstr>Figure 3a</vt:lpstr>
      <vt:lpstr>Figure 3b</vt:lpstr>
      <vt:lpstr>Figure 3d</vt:lpstr>
      <vt:lpstr>Figure 3f</vt:lpstr>
      <vt:lpstr>Figure 3g</vt:lpstr>
      <vt:lpstr>Figure 3i</vt:lpstr>
      <vt:lpstr>Figure 3j</vt:lpstr>
      <vt:lpstr>Figure 3k</vt:lpstr>
      <vt:lpstr>Figure 3l</vt:lpstr>
      <vt:lpstr>Figure 4b</vt:lpstr>
      <vt:lpstr>Figure 4c</vt:lpstr>
      <vt:lpstr>Figure 5i</vt:lpstr>
      <vt:lpstr>Figure 6e+6f</vt:lpstr>
      <vt:lpstr>Figure 6g</vt:lpstr>
      <vt:lpstr>Figure 6i</vt:lpstr>
      <vt:lpstr>Figure 6j</vt:lpstr>
      <vt:lpstr>Figure 6k</vt:lpstr>
      <vt:lpstr>Figure S1a</vt:lpstr>
      <vt:lpstr>Figure S1f</vt:lpstr>
      <vt:lpstr>Figure S1g</vt:lpstr>
      <vt:lpstr>Figure S1h</vt:lpstr>
      <vt:lpstr>Figure S2c</vt:lpstr>
      <vt:lpstr>Figure S3b</vt:lpstr>
      <vt:lpstr>Figure S3d</vt:lpstr>
      <vt:lpstr>Figure S3e</vt:lpstr>
      <vt:lpstr>Figure S4d</vt:lpstr>
      <vt:lpstr>Figure S4f</vt:lpstr>
      <vt:lpstr>Figure S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askevi ATHANASOULI</dc:creator>
  <cp:lastModifiedBy>Paraskevi ATHANASOULI</cp:lastModifiedBy>
  <dcterms:created xsi:type="dcterms:W3CDTF">2022-01-13T09:21:35Z</dcterms:created>
  <dcterms:modified xsi:type="dcterms:W3CDTF">2023-02-10T09:48:48Z</dcterms:modified>
</cp:coreProperties>
</file>